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RESEARCH\1【紫娟】\20220420投稿版本\Supplementary Files\"/>
    </mc:Choice>
  </mc:AlternateContent>
  <xr:revisionPtr revIDLastSave="0" documentId="13_ncr:1_{9C34327C-4ACF-4D67-AE57-C0750CCD1D4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1" i="1" l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40" i="1"/>
  <c r="F39" i="1"/>
  <c r="F38" i="1"/>
  <c r="F37" i="1"/>
  <c r="F32" i="1"/>
  <c r="F31" i="1"/>
  <c r="F30" i="1"/>
  <c r="F25" i="1"/>
  <c r="F36" i="1"/>
  <c r="F29" i="1"/>
  <c r="F34" i="1"/>
  <c r="F26" i="1"/>
  <c r="F33" i="1"/>
  <c r="F35" i="1"/>
  <c r="F28" i="1"/>
  <c r="F27" i="1"/>
  <c r="F24" i="1"/>
  <c r="F23" i="1"/>
  <c r="F22" i="1"/>
  <c r="F21" i="1"/>
  <c r="F20" i="1"/>
  <c r="F19" i="1"/>
  <c r="F16" i="1"/>
  <c r="F15" i="1"/>
  <c r="F18" i="1"/>
  <c r="F14" i="1"/>
  <c r="F13" i="1"/>
  <c r="F12" i="1"/>
  <c r="F11" i="1"/>
  <c r="F10" i="1"/>
  <c r="F9" i="1"/>
  <c r="F8" i="1"/>
  <c r="F17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832" uniqueCount="332">
  <si>
    <t>yes</t>
  </si>
  <si>
    <t>DFRA</t>
  </si>
  <si>
    <t>PREDICTED: dihydroflavonol 4-reductase-like [Vitis vinifera]</t>
  </si>
  <si>
    <t>Metabolism</t>
  </si>
  <si>
    <t>Biosynthesis of other secondary metabolites;Global and Overview</t>
  </si>
  <si>
    <t>ko01100//Metabolic pathways;ko01110//Biosynthesis of secondary metabolites;ko00941//Flavonoid biosynthesis</t>
  </si>
  <si>
    <t>K13082</t>
  </si>
  <si>
    <t>CHI</t>
  </si>
  <si>
    <t>chalcone isomerase [Camellia nitidissima]</t>
  </si>
  <si>
    <t>K01859</t>
  </si>
  <si>
    <t>FLS</t>
  </si>
  <si>
    <t>flavonol synthase [Camellia nitidissima]</t>
  </si>
  <si>
    <t>Global and Overview;Biosynthesis of other secondary metabolites</t>
  </si>
  <si>
    <t>K05278</t>
  </si>
  <si>
    <t>caffeoyl-CoA-O-methyltransferase [Camellia sinensis]</t>
  </si>
  <si>
    <t>Biosynthesis of other secondary metabolites;Global and Overview;Amino acid metabolism</t>
  </si>
  <si>
    <t>ko01100//Metabolic pathways;ko01110//Biosynthesis of secondary metabolites;ko00940//Phenylpropanoid biosynthesis;ko00360//Phenylalanine metabolism;ko00941//Flavonoid biosynthesis;ko00945//Stilbenoid, diarylheptanoid and gingerol biosynthesis</t>
  </si>
  <si>
    <t>K00588</t>
  </si>
  <si>
    <t>anthocyanidin synthase [Camellia sinensis]</t>
  </si>
  <si>
    <t>K05277</t>
  </si>
  <si>
    <t>CSA011696</t>
  </si>
  <si>
    <t>hydroxycinnamoyl CoA shikimate/quinate hydroxycinnamoyl transferase [Platycodon grandiflorus]</t>
  </si>
  <si>
    <t>ko01100//Metabolic pathways;ko01110//Biosynthesis of secondary metabolites;ko00940//Phenylpropanoid biosynthesis;ko00941//Flavonoid biosynthesis;ko00945//Stilbenoid, diarylheptanoid and gingerol biosynthesis</t>
  </si>
  <si>
    <t>K13065</t>
  </si>
  <si>
    <t>anthocyanidin reductase [Camellia sinensis]</t>
  </si>
  <si>
    <t>ko01110//Biosynthesis of secondary metabolites;ko00941//Flavonoid biosynthesis</t>
  </si>
  <si>
    <t>K08695</t>
  </si>
  <si>
    <t>LAR</t>
  </si>
  <si>
    <t>leucoanthocyanidin reductase [Vaccinium ashei]</t>
  </si>
  <si>
    <t>K13081</t>
  </si>
  <si>
    <t>CSA015614</t>
  </si>
  <si>
    <t>C12RT1</t>
  </si>
  <si>
    <t>PREDICTED: flavanone 7-O-glucoside 2''-O-beta-L-rhamnosyltransferase [Vitis vinifera]</t>
  </si>
  <si>
    <t>Biosynthesis of other secondary metabolites</t>
  </si>
  <si>
    <t>ko00941//Flavonoid biosynthesis;ko00944//Flavone and flavonol biosynthesis</t>
  </si>
  <si>
    <t>K13080</t>
  </si>
  <si>
    <t>SHT</t>
  </si>
  <si>
    <t>CSA025760</t>
  </si>
  <si>
    <t>PREDICTED: vinorine synthase-like [Nicotiana sylvestris]</t>
  </si>
  <si>
    <t>CHS3</t>
  </si>
  <si>
    <t>chalcone synthase [Camellia sinensis]</t>
  </si>
  <si>
    <t>Organismal Systems;Metabolism</t>
  </si>
  <si>
    <t>Global and Overview;Biosynthesis of other secondary metabolites;Environmental adaptation</t>
  </si>
  <si>
    <t>ko01100//Metabolic pathways;ko01110//Biosynthesis of secondary metabolites;ko04712//Circadian rhythm - plant;ko00941//Flavonoid biosynthesis</t>
  </si>
  <si>
    <t>K00660</t>
  </si>
  <si>
    <t>CHS1</t>
  </si>
  <si>
    <t>chalcone synthase [Camellia japonica]</t>
  </si>
  <si>
    <t>Metabolism;Organismal Systems</t>
  </si>
  <si>
    <t>Biosynthesis of other secondary metabolites;Environmental adaptation;Global and Overview</t>
  </si>
  <si>
    <t>Amino acid metabolism;Global and Overview;Biosynthesis of other secondary metabolites</t>
  </si>
  <si>
    <t>flavonoid 3',5'-hydroxylase [Camellia sinensis var. sinensis] [Camellia sinensis]</t>
  </si>
  <si>
    <t>ko01110//Biosynthesis of secondary metabolites;ko00941//Flavonoid biosynthesis;ko00944//Flavone and flavonol biosynthesis</t>
  </si>
  <si>
    <t>K13083</t>
  </si>
  <si>
    <t>dihydroflavonol 4-reductase like, partial [Daucus carota]</t>
  </si>
  <si>
    <t>DFR</t>
  </si>
  <si>
    <t>PREDICTED: leucoanthocyanidin reductase-like [Juglans regia]</t>
  </si>
  <si>
    <t>FAOMT</t>
  </si>
  <si>
    <t>PREDICTED: caffeoyl-CoA O-methyltransferase isoform X1 [Ricinus communis]</t>
  </si>
  <si>
    <t>Amino acid metabolism;Biosynthesis of other secondary metabolites;Global and Overview</t>
  </si>
  <si>
    <t>PREDICTED: spermidine hydroxycinnamoyl transferase-like [Vitis vinifera]</t>
  </si>
  <si>
    <t>XLOC_022703</t>
  </si>
  <si>
    <t>PREDICTED: flavonoid 3',5'-methyltransferase-like [Nelumbo nucifera]</t>
  </si>
  <si>
    <t>XLOC_023395</t>
  </si>
  <si>
    <t>PREDICTED: vinorine synthase-like [Jatropha curcas]</t>
  </si>
  <si>
    <t>XLOC_039848</t>
  </si>
  <si>
    <t>PREDICTED: vinorine synthase-like [Juglans regia]</t>
  </si>
  <si>
    <t>ko00942//Anthocyanin biosynthesis</t>
  </si>
  <si>
    <t>K12338</t>
  </si>
  <si>
    <t>CSA005545</t>
  </si>
  <si>
    <t>UDP-glycosyltransferase 94P1 [Camellia sinensis]</t>
  </si>
  <si>
    <t>K12937</t>
  </si>
  <si>
    <t>UDP-glucose:glucosyltransferase [Lycium barbarum]</t>
  </si>
  <si>
    <t>CSA026000</t>
  </si>
  <si>
    <t>UDP-glycosyltransferase 75L14 [Camellia sinensis]</t>
  </si>
  <si>
    <t>UDP-glycosyltransferase 75L12 [Camellia sinensis]</t>
  </si>
  <si>
    <t>CSA036672</t>
  </si>
  <si>
    <t>CSA028429</t>
  </si>
  <si>
    <t>COMT1</t>
  </si>
  <si>
    <t>caffeic acid O-methyltransferase [Camellia sinensis]</t>
  </si>
  <si>
    <t>ko00944//Flavone and flavonol biosynthesis</t>
  </si>
  <si>
    <t>K05279</t>
  </si>
  <si>
    <t>ZJ_count</t>
  </si>
  <si>
    <t>YK_count</t>
  </si>
  <si>
    <t>ZJ_fpkm</t>
  </si>
  <si>
    <t>YK_fpkm</t>
  </si>
  <si>
    <t>Pvalue</t>
  </si>
  <si>
    <t>FDR</t>
  </si>
  <si>
    <t>significant</t>
  </si>
  <si>
    <t>Symbol</t>
  </si>
  <si>
    <t>Description</t>
  </si>
  <si>
    <t>KEGG_A_class</t>
  </si>
  <si>
    <t>KEGG_B_class</t>
  </si>
  <si>
    <t>Pathway</t>
  </si>
  <si>
    <t>K_ID</t>
  </si>
  <si>
    <t>ACT</t>
    <phoneticPr fontId="1" type="noConversion"/>
  </si>
  <si>
    <t>ANS</t>
    <phoneticPr fontId="1" type="noConversion"/>
  </si>
  <si>
    <t>F3'5'H</t>
    <phoneticPr fontId="1" type="noConversion"/>
  </si>
  <si>
    <t>ANR</t>
    <phoneticPr fontId="1" type="noConversion"/>
  </si>
  <si>
    <t>CSA003949</t>
    <phoneticPr fontId="1" type="noConversion"/>
  </si>
  <si>
    <t>XLOC_010242</t>
    <phoneticPr fontId="1" type="noConversion"/>
  </si>
  <si>
    <t>CSA011508</t>
    <phoneticPr fontId="1" type="noConversion"/>
  </si>
  <si>
    <t>CSA029775</t>
    <phoneticPr fontId="1" type="noConversion"/>
  </si>
  <si>
    <t>CSA005544</t>
    <phoneticPr fontId="1" type="noConversion"/>
  </si>
  <si>
    <t>CSA010001</t>
    <phoneticPr fontId="1" type="noConversion"/>
  </si>
  <si>
    <t>CSA029026</t>
    <phoneticPr fontId="1" type="noConversion"/>
  </si>
  <si>
    <t>CSA036671</t>
    <phoneticPr fontId="1" type="noConversion"/>
  </si>
  <si>
    <t>CSA007394</t>
    <phoneticPr fontId="1" type="noConversion"/>
  </si>
  <si>
    <t>CSA008750</t>
    <phoneticPr fontId="1" type="noConversion"/>
  </si>
  <si>
    <t>CSA035727</t>
    <phoneticPr fontId="1" type="noConversion"/>
  </si>
  <si>
    <t>CSA008261</t>
    <phoneticPr fontId="1" type="noConversion"/>
  </si>
  <si>
    <t>CSA008358</t>
    <phoneticPr fontId="1" type="noConversion"/>
  </si>
  <si>
    <t>CSA035767</t>
    <phoneticPr fontId="1" type="noConversion"/>
  </si>
  <si>
    <t>CSA011986</t>
    <phoneticPr fontId="1" type="noConversion"/>
  </si>
  <si>
    <t>CSA029773</t>
    <phoneticPr fontId="1" type="noConversion"/>
  </si>
  <si>
    <t>CSA014943</t>
    <phoneticPr fontId="1" type="noConversion"/>
  </si>
  <si>
    <t>XLOC_016774</t>
    <phoneticPr fontId="1" type="noConversion"/>
  </si>
  <si>
    <t>CSA031792</t>
    <phoneticPr fontId="1" type="noConversion"/>
  </si>
  <si>
    <t>CSA008693</t>
    <phoneticPr fontId="1" type="noConversion"/>
  </si>
  <si>
    <t>CSA028873</t>
    <phoneticPr fontId="1" type="noConversion"/>
  </si>
  <si>
    <t>CSA005965</t>
    <phoneticPr fontId="1" type="noConversion"/>
  </si>
  <si>
    <t>CSA000862</t>
  </si>
  <si>
    <t>PREDICTED: peroxidase P7-like [Solanum tuberosum]</t>
  </si>
  <si>
    <t>ko01100//Metabolic pathways;ko01110//Biosynthesis of secondary metabolites;ko00940//Phenylpropanoid biosynthesis</t>
  </si>
  <si>
    <t>K00430</t>
  </si>
  <si>
    <t>CSA001160</t>
  </si>
  <si>
    <t>Global and Overview;Biosynthesis of other secondary metabolites;Amino acid metabolism;Metabolism of cofactors and vitamins</t>
  </si>
  <si>
    <t>K01904</t>
  </si>
  <si>
    <t>CSA003217</t>
  </si>
  <si>
    <t>BGLU25</t>
  </si>
  <si>
    <t>PREDICTED: beta-glucosidase 25 isoform X8 [Glycine max]</t>
  </si>
  <si>
    <t>Metabolism of other amino acids;Global and Overview;Biosynthesis of other secondary metabolites;Carbohydrate metabolism</t>
  </si>
  <si>
    <t>ko01100//Metabolic pathways;ko01110//Biosynthesis of secondary metabolites;ko00500//Starch and sucrose metabolism;ko00940//Phenylpropanoid biosynthesis;ko00460//Cyanoamino acid metabolism</t>
  </si>
  <si>
    <t>K01188</t>
  </si>
  <si>
    <t>CSA003218</t>
  </si>
  <si>
    <t>Biosynthesis of other secondary metabolites;Global and Overview;Carbohydrate metabolism;Metabolism of other amino acids</t>
  </si>
  <si>
    <t>CSA003219</t>
  </si>
  <si>
    <t>Glyco_hydro_1 domain-containing protein [Cephalotus follicularis]</t>
  </si>
  <si>
    <t>Metabolism of other amino acids;Carbohydrate metabolism;Biosynthesis of other secondary metabolites;Global and Overview</t>
  </si>
  <si>
    <t>CSA005213</t>
  </si>
  <si>
    <t>CAD</t>
  </si>
  <si>
    <t>PREDICTED: probable mannitol dehydrogenase [Gossypium hirsutum]</t>
  </si>
  <si>
    <t>K00083</t>
  </si>
  <si>
    <t>CSA005610</t>
  </si>
  <si>
    <t>cinnamyl alcohol dehydrogenase 3 [Camellia sinensis]</t>
  </si>
  <si>
    <t>CSA006215</t>
  </si>
  <si>
    <t>PNC1</t>
  </si>
  <si>
    <t>CSA006661</t>
  </si>
  <si>
    <t>PREDICTED: lysosomal beta glucosidase-like [Nicotiana sylvestris]</t>
  </si>
  <si>
    <t>K05349</t>
  </si>
  <si>
    <t>CSA007912</t>
  </si>
  <si>
    <t>PREDICTED: lignin-forming anionic peroxidase-like [Eucalyptus grandis]</t>
  </si>
  <si>
    <t>CSA008201</t>
  </si>
  <si>
    <t>ferulate 5-hydroxylase [Camptotheca acuminata]</t>
  </si>
  <si>
    <t>K09755</t>
  </si>
  <si>
    <t>CSA008404</t>
  </si>
  <si>
    <t>PREDICTED: probable mannitol dehydrogenase isoform X2 [Vitis vinifera]</t>
  </si>
  <si>
    <t>CSA008405</t>
  </si>
  <si>
    <t>CSA008516</t>
  </si>
  <si>
    <t>Beta glucosidase 40 isoform 2 [Theobroma cacao]</t>
  </si>
  <si>
    <t>Global and Overview;Biosynthesis of other secondary metabolites;Carbohydrate metabolism;Metabolism of other amino acids</t>
  </si>
  <si>
    <t>CSA008960</t>
  </si>
  <si>
    <t>PREDICTED: probable mannitol dehydrogenase [Pyrus x bretschneideri]</t>
  </si>
  <si>
    <t>CSA009568</t>
  </si>
  <si>
    <t>CSA009854</t>
  </si>
  <si>
    <t>BGLU40</t>
  </si>
  <si>
    <t>PREDICTED: beta-glucosidase 40-like [Nelumbo nucifera]</t>
  </si>
  <si>
    <t>CSA010644</t>
  </si>
  <si>
    <t>CSA012399</t>
  </si>
  <si>
    <t>PREDICTED: peroxidase 57-like [Pyrus x bretschneideri]</t>
  </si>
  <si>
    <t>CSA013096</t>
  </si>
  <si>
    <t>PREDICTED: beta-glucosidase BoGH3B [Theobroma cacao]</t>
  </si>
  <si>
    <t>Metabolism of other amino acids;Biosynthesis of other secondary metabolites;Global and Overview;Carbohydrate metabolism</t>
  </si>
  <si>
    <t>CSA013841</t>
  </si>
  <si>
    <t>BGLU18</t>
  </si>
  <si>
    <t>PREDICTED: beta-glucosidase 18-like isoform X1 [Citrus sinensis]</t>
  </si>
  <si>
    <t>K05350</t>
  </si>
  <si>
    <t>CSA014396</t>
  </si>
  <si>
    <t>CSA014833</t>
  </si>
  <si>
    <t>PREDICTED: peroxidase 7 [Erythranthe guttata]</t>
  </si>
  <si>
    <t>CSA014974</t>
  </si>
  <si>
    <t>K13066</t>
  </si>
  <si>
    <t>PAL</t>
  </si>
  <si>
    <t>phenylalanine ammonia-lyase [Camellia sinensis]</t>
  </si>
  <si>
    <t>ko01100//Metabolic pathways;ko01110//Biosynthesis of secondary metabolites;ko00940//Phenylpropanoid biosynthesis;ko00360//Phenylalanine metabolism</t>
  </si>
  <si>
    <t>K10775</t>
  </si>
  <si>
    <t>CSA016495</t>
  </si>
  <si>
    <t>PREDICTED: beta-glucosidase 47-like isoform X2 [Juglans regia]</t>
  </si>
  <si>
    <t>CSA017738</t>
  </si>
  <si>
    <t>PREDICTED: peroxidase A2-like [Juglans regia]</t>
  </si>
  <si>
    <t>CSA018118</t>
  </si>
  <si>
    <t>BGLU17</t>
  </si>
  <si>
    <t>PREDICTED: furcatin hydrolase [Vitis vinifera]</t>
  </si>
  <si>
    <t>Carbohydrate metabolism;Global and Overview;Biosynthesis of other secondary metabolites;Metabolism of other amino acids</t>
  </si>
  <si>
    <t>CSA018157</t>
  </si>
  <si>
    <t>PREDICTED: peroxidase 4-like [Eucalyptus grandis]</t>
  </si>
  <si>
    <t>CSA020376</t>
  </si>
  <si>
    <t>CSA020630</t>
  </si>
  <si>
    <t>PREDICTED: peroxidase 21 [Vitis vinifera]</t>
  </si>
  <si>
    <t>CSA020808</t>
  </si>
  <si>
    <t>cinnamyl-alcohol dehydrogenase family protein [Dorcoceras hygrometricum]</t>
  </si>
  <si>
    <t>phenylalanine ammonia-lyase [Rhus chinensis]</t>
  </si>
  <si>
    <t>Global and Overview;Biosynthesis of other secondary metabolites;Amino acid metabolism</t>
  </si>
  <si>
    <t>phenylalanine ammonia-lyase2 [Lactuca sativa]</t>
  </si>
  <si>
    <t>CSA022566</t>
  </si>
  <si>
    <t>BGLU13</t>
  </si>
  <si>
    <t>PREDICTED: beta-glucosidase 13-like, partial [Juglans regia]</t>
  </si>
  <si>
    <t>CSA023575</t>
  </si>
  <si>
    <t>PREDICTED: peroxidase 43 [Gossypium arboreum]</t>
  </si>
  <si>
    <t>CSA023848</t>
  </si>
  <si>
    <t>PREDICTED: peroxidase 4 [Citrus sinensis]</t>
  </si>
  <si>
    <t>CSA024931</t>
  </si>
  <si>
    <t>PREDICTED: peroxidase 16-like [Prunus mume]</t>
  </si>
  <si>
    <t>CSA026155</t>
  </si>
  <si>
    <t>PREDICTED: probable mannitol dehydrogenase [Vitis vinifera]</t>
  </si>
  <si>
    <t>CSA026330</t>
  </si>
  <si>
    <t>PREDICTED: peroxidase 5-like [Fragaria vesca subsp. vesca] [Fragaria vesca]</t>
  </si>
  <si>
    <t>CSA026425</t>
  </si>
  <si>
    <t>CAD1</t>
  </si>
  <si>
    <t>PREDICTED: probable cinnamyl alcohol dehydrogenase 1 [Arachis duranensis]</t>
  </si>
  <si>
    <t>CSA027109</t>
  </si>
  <si>
    <t>CSA027389</t>
  </si>
  <si>
    <t>Peroxidase N1 [Theobroma cacao]</t>
  </si>
  <si>
    <t>CSA028049</t>
  </si>
  <si>
    <t>Peroxidase superfamily protein [Theobroma cacao]</t>
  </si>
  <si>
    <t>CSA028407</t>
  </si>
  <si>
    <t>PREDICTED: peroxidase 70-like [Nicotiana attenuata]</t>
  </si>
  <si>
    <t>CSA028906</t>
  </si>
  <si>
    <t>PREDICTED: peroxidase 4-like [Vitis vinifera]</t>
  </si>
  <si>
    <t>CSA029162</t>
  </si>
  <si>
    <t>Peroxidase 6 precursor family protein [Populus trichocarpa]</t>
  </si>
  <si>
    <t>CSA029333</t>
  </si>
  <si>
    <t>CSA029335</t>
  </si>
  <si>
    <t>PREDICTED: beta-glucosidase BoGH3B-like [Daucus carota subsp. sativus] [Daucus carota]</t>
  </si>
  <si>
    <t>Metabolism of other amino acids;Carbohydrate metabolism;Global and Overview;Biosynthesis of other secondary metabolites</t>
  </si>
  <si>
    <t>CSA029822</t>
  </si>
  <si>
    <t>PREDICTED: peroxidase 27 [Vitis vinifera]</t>
  </si>
  <si>
    <t>CSA030149</t>
  </si>
  <si>
    <t>PREDICTED: peroxidase 25-like [Juglans regia]</t>
  </si>
  <si>
    <t>CSA032034</t>
  </si>
  <si>
    <t>PREDICTED: beta-glucosidase 11-like [Vitis vinifera]</t>
  </si>
  <si>
    <t>CSA032096</t>
  </si>
  <si>
    <t>peroxidase [Camellia oleifera]</t>
  </si>
  <si>
    <t>CSA032390</t>
  </si>
  <si>
    <t>CSA032745</t>
  </si>
  <si>
    <t>CSA034370</t>
  </si>
  <si>
    <t>PREDICTED: peroxidase 29 [Theobroma cacao]</t>
  </si>
  <si>
    <t>CSA035059</t>
  </si>
  <si>
    <t>PREDICTED: peroxidase 27 [Eucalyptus grandis]</t>
  </si>
  <si>
    <t>CSA035990</t>
  </si>
  <si>
    <t>XLOC_010654</t>
  </si>
  <si>
    <t>PREDICTED: cationic peroxidase 1-like [Gossypium arboreum]</t>
  </si>
  <si>
    <t>XLOC_032484</t>
  </si>
  <si>
    <t>PREDICTED: peroxidase A2-like [Pyrus x bretschneideri]</t>
  </si>
  <si>
    <t>XLOC_032485</t>
  </si>
  <si>
    <t>PREDICTED: peroxidase 15-like [Prunus mume]</t>
  </si>
  <si>
    <t>XLOC_040158</t>
  </si>
  <si>
    <t>XLOC_042256</t>
  </si>
  <si>
    <t>XLOC_045066</t>
  </si>
  <si>
    <t>PREDICTED: probable mannitol dehydrogenase isoform X2 [Vitis vinifera]</t>
    <phoneticPr fontId="1" type="noConversion"/>
  </si>
  <si>
    <t>cinnamyl alcohol dehydrogenase, partial [Eucalyptus globulus]</t>
    <phoneticPr fontId="1" type="noConversion"/>
  </si>
  <si>
    <t>Non-cyanogenic beta-glucosidase [Cajanus cajan]</t>
    <phoneticPr fontId="1" type="noConversion"/>
  </si>
  <si>
    <t>ko01100//Metabolic pathways;ko01110//Biosynthesis of secondary metabolites;ko00500//Starch and sucrose metabolism;ko00940//Phenylpropanoid biosynthesis;ko00460//Cyanoamino acid metabolism</t>
    <phoneticPr fontId="1" type="noConversion"/>
  </si>
  <si>
    <t>PREDICTED: peroxidase 64 [Nelumbo nucifera]</t>
    <phoneticPr fontId="1" type="noConversion"/>
  </si>
  <si>
    <t>PREDICTED: 4-coumarate--CoA ligase-like 6 isoform X1 [Juglans regia]</t>
    <phoneticPr fontId="1" type="noConversion"/>
  </si>
  <si>
    <t>4CL</t>
    <phoneticPr fontId="1" type="noConversion"/>
  </si>
  <si>
    <t>POD</t>
    <phoneticPr fontId="1" type="noConversion"/>
  </si>
  <si>
    <t>PODP7</t>
    <phoneticPr fontId="1" type="noConversion"/>
  </si>
  <si>
    <t>POD64</t>
    <phoneticPr fontId="1" type="noConversion"/>
  </si>
  <si>
    <t>POD57</t>
    <phoneticPr fontId="1" type="noConversion"/>
  </si>
  <si>
    <t>POD7</t>
    <phoneticPr fontId="1" type="noConversion"/>
  </si>
  <si>
    <t>POD21</t>
    <phoneticPr fontId="1" type="noConversion"/>
  </si>
  <si>
    <t>POD43</t>
    <phoneticPr fontId="1" type="noConversion"/>
  </si>
  <si>
    <t>POD16</t>
    <phoneticPr fontId="1" type="noConversion"/>
  </si>
  <si>
    <t>POD6</t>
    <phoneticPr fontId="1" type="noConversion"/>
  </si>
  <si>
    <t>POD27</t>
    <phoneticPr fontId="1" type="noConversion"/>
  </si>
  <si>
    <t>POD25</t>
    <phoneticPr fontId="1" type="noConversion"/>
  </si>
  <si>
    <t>PODD</t>
    <phoneticPr fontId="1" type="noConversion"/>
  </si>
  <si>
    <t>POD29</t>
    <phoneticPr fontId="1" type="noConversion"/>
  </si>
  <si>
    <t>PODA2</t>
    <phoneticPr fontId="1" type="noConversion"/>
  </si>
  <si>
    <t>POD4</t>
    <phoneticPr fontId="1" type="noConversion"/>
  </si>
  <si>
    <t>POD5</t>
  </si>
  <si>
    <t>POD15</t>
    <phoneticPr fontId="1" type="noConversion"/>
  </si>
  <si>
    <t>beta glucosidase 41 [Arabidopsis thaliana]</t>
    <phoneticPr fontId="1" type="noConversion"/>
  </si>
  <si>
    <t>BGLU41</t>
    <phoneticPr fontId="1" type="noConversion"/>
  </si>
  <si>
    <t>BGLU25</t>
    <phoneticPr fontId="1" type="noConversion"/>
  </si>
  <si>
    <t>PREDICTED: cationic peroxidase 1-like [Eucalyptus grandis]</t>
    <phoneticPr fontId="1" type="noConversion"/>
  </si>
  <si>
    <t>PODN1</t>
    <phoneticPr fontId="1" type="noConversion"/>
  </si>
  <si>
    <t>POD70</t>
    <phoneticPr fontId="1" type="noConversion"/>
  </si>
  <si>
    <t>PAL2</t>
    <phoneticPr fontId="1" type="noConversion"/>
  </si>
  <si>
    <t>PAL</t>
    <phoneticPr fontId="1" type="noConversion"/>
  </si>
  <si>
    <t>COMT1</t>
    <phoneticPr fontId="1" type="noConversion"/>
  </si>
  <si>
    <t>CAD</t>
    <phoneticPr fontId="1" type="noConversion"/>
  </si>
  <si>
    <t>CAD3</t>
    <phoneticPr fontId="1" type="noConversion"/>
  </si>
  <si>
    <t>BGLU47</t>
    <phoneticPr fontId="1" type="noConversion"/>
  </si>
  <si>
    <t>BGLU40</t>
    <phoneticPr fontId="1" type="noConversion"/>
  </si>
  <si>
    <t>cytochrome P450 CYP736A54 [Bupleurum chinense]</t>
    <phoneticPr fontId="1" type="noConversion"/>
  </si>
  <si>
    <t>CYP736A54</t>
    <phoneticPr fontId="1" type="noConversion"/>
  </si>
  <si>
    <t>ko01100//Metabolic pathways;ko01110//Biosynthesis of secondary metabolites;ko00940//Phenylpropanoid biosynthesis;ko00360//Phenylalanine metabolism;ko00130//Ubiquinone and other terpenoid-quinone biosynthesis</t>
    <phoneticPr fontId="1" type="noConversion"/>
  </si>
  <si>
    <t>CSA016076</t>
    <phoneticPr fontId="1" type="noConversion"/>
  </si>
  <si>
    <t>CSA022024</t>
    <phoneticPr fontId="1" type="noConversion"/>
  </si>
  <si>
    <t>CSA022025</t>
    <phoneticPr fontId="1" type="noConversion"/>
  </si>
  <si>
    <t>CSA001434</t>
    <phoneticPr fontId="1" type="noConversion"/>
  </si>
  <si>
    <t>ID</t>
    <phoneticPr fontId="1" type="noConversion"/>
  </si>
  <si>
    <t>ko01100//Metabolic pathways;ko01110//Biosynthesis of secondary metabolites;ko00941//Flavonoid biosynthesis</t>
    <phoneticPr fontId="1" type="noConversion"/>
  </si>
  <si>
    <t>F5H</t>
    <phoneticPr fontId="1" type="noConversion"/>
  </si>
  <si>
    <t>BGLU11</t>
    <phoneticPr fontId="1" type="noConversion"/>
  </si>
  <si>
    <t>BGLU</t>
  </si>
  <si>
    <t>lBGLU</t>
    <phoneticPr fontId="1" type="noConversion"/>
  </si>
  <si>
    <t>ncBGLU</t>
    <phoneticPr fontId="1" type="noConversion"/>
  </si>
  <si>
    <t>PNC1</t>
    <phoneticPr fontId="1" type="noConversion"/>
  </si>
  <si>
    <t>lfPNC</t>
    <phoneticPr fontId="1" type="noConversion"/>
  </si>
  <si>
    <t>CCoAOMT</t>
    <phoneticPr fontId="1" type="noConversion"/>
  </si>
  <si>
    <t>HCT</t>
    <phoneticPr fontId="1" type="noConversion"/>
  </si>
  <si>
    <t>PREDICTED: spermidine hydroxycinnamoyl transferase [Nelumbo nucifera]</t>
    <phoneticPr fontId="1" type="noConversion"/>
  </si>
  <si>
    <t>UGT94P1</t>
  </si>
  <si>
    <t>UGT94P1</t>
    <phoneticPr fontId="1" type="noConversion"/>
  </si>
  <si>
    <t>UGT75L12</t>
    <phoneticPr fontId="1" type="noConversion"/>
  </si>
  <si>
    <t>UGT75L13</t>
    <phoneticPr fontId="1" type="noConversion"/>
  </si>
  <si>
    <t>UGT75L14</t>
    <phoneticPr fontId="1" type="noConversion"/>
  </si>
  <si>
    <t>CSA023956</t>
    <phoneticPr fontId="1" type="noConversion"/>
  </si>
  <si>
    <t>SHT</t>
    <phoneticPr fontId="1" type="noConversion"/>
  </si>
  <si>
    <t>XLOC_018541</t>
    <phoneticPr fontId="1" type="noConversion"/>
  </si>
  <si>
    <t>CSA009706</t>
    <phoneticPr fontId="1" type="noConversion"/>
  </si>
  <si>
    <t>CSA030460</t>
    <phoneticPr fontId="1" type="noConversion"/>
  </si>
  <si>
    <t>XLOC_018193</t>
    <phoneticPr fontId="1" type="noConversion"/>
  </si>
  <si>
    <t>COMT1</t>
    <phoneticPr fontId="1" type="noConversion"/>
  </si>
  <si>
    <t>PREDICTED: crocetin glucosyltransferase, chloroplastic-like [Nicotiana attenuata]</t>
    <phoneticPr fontId="1" type="noConversion"/>
  </si>
  <si>
    <t>UDP-glycosyltransferase 75L13 [Camellia sinensis]</t>
    <phoneticPr fontId="1" type="noConversion"/>
  </si>
  <si>
    <t>UDP-glucose crocetin glucosyltransferase [Gardenia jasminoides]</t>
    <phoneticPr fontId="1" type="noConversion"/>
  </si>
  <si>
    <t>glucosyltransferase [Nicotiana tabacum]</t>
    <phoneticPr fontId="1" type="noConversion"/>
  </si>
  <si>
    <t>log2_FC(ZJ/YK)</t>
    <phoneticPr fontId="1" type="noConversion"/>
  </si>
  <si>
    <t>Table S2 The DEGs of ZJ/YK-10 transcriptome involving in the flavonoids biosynthe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00B050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sz val="11"/>
      <name val="等线"/>
      <family val="2"/>
      <scheme val="minor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6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4"/>
  <sheetViews>
    <sheetView tabSelected="1" zoomScale="80" zoomScaleNormal="80" workbookViewId="0">
      <selection activeCell="R8" sqref="R8"/>
    </sheetView>
  </sheetViews>
  <sheetFormatPr defaultRowHeight="13.8" x14ac:dyDescent="0.25"/>
  <cols>
    <col min="1" max="1" width="15.33203125" style="2" customWidth="1"/>
    <col min="2" max="5" width="8.88671875" style="2"/>
    <col min="6" max="6" width="17.33203125" style="2" customWidth="1"/>
    <col min="7" max="9" width="8.88671875" style="2"/>
    <col min="10" max="10" width="14" style="7" customWidth="1"/>
    <col min="11" max="11" width="62.33203125" style="2" customWidth="1"/>
    <col min="12" max="13" width="8.88671875" style="2"/>
    <col min="14" max="14" width="12.5546875" style="2" customWidth="1"/>
    <col min="15" max="16384" width="8.88671875" style="2"/>
  </cols>
  <sheetData>
    <row r="1" spans="1:15" ht="20.399999999999999" customHeight="1" x14ac:dyDescent="0.25">
      <c r="A1" s="10" t="s">
        <v>33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s="3" customFormat="1" x14ac:dyDescent="0.25">
      <c r="A2" s="3" t="s">
        <v>302</v>
      </c>
      <c r="B2" s="3" t="s">
        <v>81</v>
      </c>
      <c r="C2" s="3" t="s">
        <v>82</v>
      </c>
      <c r="D2" s="3" t="s">
        <v>83</v>
      </c>
      <c r="E2" s="3" t="s">
        <v>84</v>
      </c>
      <c r="F2" s="3" t="s">
        <v>330</v>
      </c>
      <c r="G2" s="3" t="s">
        <v>85</v>
      </c>
      <c r="H2" s="3" t="s">
        <v>86</v>
      </c>
      <c r="I2" s="3" t="s">
        <v>87</v>
      </c>
      <c r="J2" s="3" t="s">
        <v>88</v>
      </c>
      <c r="K2" s="3" t="s">
        <v>89</v>
      </c>
      <c r="L2" s="3" t="s">
        <v>90</v>
      </c>
      <c r="M2" s="3" t="s">
        <v>91</v>
      </c>
      <c r="N2" s="3" t="s">
        <v>92</v>
      </c>
      <c r="O2" s="3" t="s">
        <v>93</v>
      </c>
    </row>
    <row r="3" spans="1:15" s="1" customFormat="1" x14ac:dyDescent="0.25">
      <c r="A3" s="1" t="s">
        <v>98</v>
      </c>
      <c r="B3" s="1">
        <v>78</v>
      </c>
      <c r="C3" s="1">
        <v>29</v>
      </c>
      <c r="D3" s="1">
        <v>12.57</v>
      </c>
      <c r="E3" s="1">
        <v>5.23</v>
      </c>
      <c r="F3" s="1">
        <f>LOG(D3/E3,2)</f>
        <v>1.2651017981735664</v>
      </c>
      <c r="G3" s="4">
        <v>6.2849777327147202E-12</v>
      </c>
      <c r="H3" s="4">
        <v>5.1148345224076501E-11</v>
      </c>
      <c r="I3" s="1" t="s">
        <v>0</v>
      </c>
      <c r="J3" s="6" t="s">
        <v>1</v>
      </c>
      <c r="K3" s="1" t="s">
        <v>2</v>
      </c>
      <c r="L3" s="1" t="s">
        <v>3</v>
      </c>
      <c r="M3" s="1" t="s">
        <v>4</v>
      </c>
      <c r="N3" s="1" t="s">
        <v>5</v>
      </c>
      <c r="O3" s="1" t="s">
        <v>6</v>
      </c>
    </row>
    <row r="4" spans="1:15" s="1" customFormat="1" x14ac:dyDescent="0.25">
      <c r="A4" s="1" t="s">
        <v>108</v>
      </c>
      <c r="B4" s="1">
        <v>7.3333333333333304</v>
      </c>
      <c r="C4" s="1">
        <v>41</v>
      </c>
      <c r="D4" s="1">
        <v>0.69666666666666699</v>
      </c>
      <c r="E4" s="1">
        <v>4.3666666666666698</v>
      </c>
      <c r="F4" s="1">
        <f t="shared" ref="F4:F67" si="0">LOG(D4/E4,2)</f>
        <v>-2.6479919643439307</v>
      </c>
      <c r="G4" s="4">
        <v>1.01323801533427E-20</v>
      </c>
      <c r="H4" s="4">
        <v>1.4729809401761099E-19</v>
      </c>
      <c r="I4" s="1" t="s">
        <v>0</v>
      </c>
      <c r="J4" s="6" t="s">
        <v>1</v>
      </c>
      <c r="K4" s="1" t="s">
        <v>53</v>
      </c>
      <c r="L4" s="1" t="s">
        <v>3</v>
      </c>
      <c r="M4" s="1" t="s">
        <v>12</v>
      </c>
      <c r="N4" s="1" t="s">
        <v>303</v>
      </c>
      <c r="O4" s="1" t="s">
        <v>6</v>
      </c>
    </row>
    <row r="5" spans="1:15" s="1" customFormat="1" x14ac:dyDescent="0.25">
      <c r="A5" s="1" t="s">
        <v>99</v>
      </c>
      <c r="B5" s="1">
        <v>90.6666666666667</v>
      </c>
      <c r="C5" s="1">
        <v>20.3333333333333</v>
      </c>
      <c r="D5" s="1">
        <v>9.8366666666666696</v>
      </c>
      <c r="E5" s="1">
        <v>2.4700000000000002</v>
      </c>
      <c r="F5" s="1">
        <f t="shared" si="0"/>
        <v>1.9936584731261735</v>
      </c>
      <c r="G5" s="4">
        <v>1.0685821467139999E-25</v>
      </c>
      <c r="H5" s="4">
        <v>1.9915426575033501E-24</v>
      </c>
      <c r="I5" s="1" t="s">
        <v>0</v>
      </c>
      <c r="J5" s="6" t="s">
        <v>54</v>
      </c>
      <c r="K5" s="1" t="s">
        <v>2</v>
      </c>
      <c r="L5" s="1" t="s">
        <v>3</v>
      </c>
      <c r="M5" s="1" t="s">
        <v>12</v>
      </c>
      <c r="N5" s="1" t="s">
        <v>5</v>
      </c>
      <c r="O5" s="1" t="s">
        <v>6</v>
      </c>
    </row>
    <row r="6" spans="1:15" s="1" customFormat="1" x14ac:dyDescent="0.25">
      <c r="A6" s="1" t="s">
        <v>109</v>
      </c>
      <c r="B6" s="1">
        <v>52.993333333333297</v>
      </c>
      <c r="C6" s="1">
        <v>118.98666666666701</v>
      </c>
      <c r="D6" s="1">
        <v>14.6666666666667</v>
      </c>
      <c r="E6" s="1">
        <v>35.836666666666702</v>
      </c>
      <c r="F6" s="1">
        <f t="shared" si="0"/>
        <v>-1.2888954289003431</v>
      </c>
      <c r="G6" s="4">
        <v>2.6468274207060599E-8</v>
      </c>
      <c r="H6" s="4">
        <v>1.5391156998187999E-7</v>
      </c>
      <c r="I6" s="1" t="s">
        <v>0</v>
      </c>
      <c r="J6" s="6" t="s">
        <v>7</v>
      </c>
      <c r="K6" s="1" t="s">
        <v>8</v>
      </c>
      <c r="L6" s="1" t="s">
        <v>3</v>
      </c>
      <c r="M6" s="1" t="s">
        <v>4</v>
      </c>
      <c r="N6" s="1" t="s">
        <v>5</v>
      </c>
      <c r="O6" s="1" t="s">
        <v>9</v>
      </c>
    </row>
    <row r="7" spans="1:15" s="1" customFormat="1" x14ac:dyDescent="0.25">
      <c r="A7" s="1" t="s">
        <v>110</v>
      </c>
      <c r="B7" s="1">
        <v>239.666666666667</v>
      </c>
      <c r="C7" s="1">
        <v>498</v>
      </c>
      <c r="D7" s="1">
        <v>29.22</v>
      </c>
      <c r="E7" s="1">
        <v>67.75</v>
      </c>
      <c r="F7" s="1">
        <f t="shared" si="0"/>
        <v>-1.2132647683250979</v>
      </c>
      <c r="G7" s="4">
        <v>1.41301641991389E-49</v>
      </c>
      <c r="H7" s="4">
        <v>6.16246002377561E-48</v>
      </c>
      <c r="I7" s="1" t="s">
        <v>0</v>
      </c>
      <c r="J7" s="6" t="s">
        <v>10</v>
      </c>
      <c r="K7" s="1" t="s">
        <v>11</v>
      </c>
      <c r="L7" s="1" t="s">
        <v>3</v>
      </c>
      <c r="M7" s="1" t="s">
        <v>12</v>
      </c>
      <c r="N7" s="1" t="s">
        <v>5</v>
      </c>
      <c r="O7" s="1" t="s">
        <v>13</v>
      </c>
    </row>
    <row r="8" spans="1:15" s="1" customFormat="1" x14ac:dyDescent="0.25">
      <c r="A8" s="1" t="s">
        <v>100</v>
      </c>
      <c r="B8" s="1">
        <v>2194.3333333333298</v>
      </c>
      <c r="C8" s="1">
        <v>353.66666666666703</v>
      </c>
      <c r="D8" s="1">
        <v>303.45999999999998</v>
      </c>
      <c r="E8" s="1">
        <v>54.3</v>
      </c>
      <c r="F8" s="1">
        <f t="shared" si="0"/>
        <v>2.4824822597808898</v>
      </c>
      <c r="G8" s="1">
        <v>0</v>
      </c>
      <c r="H8" s="1">
        <v>0</v>
      </c>
      <c r="I8" s="1" t="s">
        <v>0</v>
      </c>
      <c r="J8" s="6" t="s">
        <v>95</v>
      </c>
      <c r="K8" s="1" t="s">
        <v>18</v>
      </c>
      <c r="L8" s="1" t="s">
        <v>3</v>
      </c>
      <c r="M8" s="1" t="s">
        <v>4</v>
      </c>
      <c r="N8" s="1" t="s">
        <v>5</v>
      </c>
      <c r="O8" s="1" t="s">
        <v>19</v>
      </c>
    </row>
    <row r="9" spans="1:15" s="1" customFormat="1" x14ac:dyDescent="0.25">
      <c r="A9" s="1" t="s">
        <v>111</v>
      </c>
      <c r="B9" s="1">
        <v>50.6666666666667</v>
      </c>
      <c r="C9" s="1">
        <v>115.666666666667</v>
      </c>
      <c r="D9" s="1">
        <v>7.9033333333333298</v>
      </c>
      <c r="E9" s="1">
        <v>19.843333333333302</v>
      </c>
      <c r="F9" s="1">
        <f t="shared" si="0"/>
        <v>-1.3281212315461028</v>
      </c>
      <c r="G9" s="4">
        <v>7.6088495739417095E-19</v>
      </c>
      <c r="H9" s="4">
        <v>9.8903619762182298E-18</v>
      </c>
      <c r="I9" s="1" t="s">
        <v>0</v>
      </c>
      <c r="J9" s="6" t="s">
        <v>95</v>
      </c>
      <c r="K9" s="1" t="s">
        <v>18</v>
      </c>
      <c r="L9" s="1" t="s">
        <v>3</v>
      </c>
      <c r="M9" s="1" t="s">
        <v>4</v>
      </c>
      <c r="N9" s="1" t="s">
        <v>5</v>
      </c>
      <c r="O9" s="1" t="s">
        <v>19</v>
      </c>
    </row>
    <row r="10" spans="1:15" s="1" customFormat="1" x14ac:dyDescent="0.25">
      <c r="A10" s="1" t="s">
        <v>20</v>
      </c>
      <c r="B10" s="1">
        <v>431.33333333333297</v>
      </c>
      <c r="C10" s="1">
        <v>194</v>
      </c>
      <c r="D10" s="1">
        <v>48.29</v>
      </c>
      <c r="E10" s="1">
        <v>23.856666666666701</v>
      </c>
      <c r="F10" s="1">
        <f t="shared" si="0"/>
        <v>1.0173319845770743</v>
      </c>
      <c r="G10" s="4">
        <v>1.30698907615604E-26</v>
      </c>
      <c r="H10" s="4">
        <v>2.55697275305827E-25</v>
      </c>
      <c r="I10" s="1" t="s">
        <v>0</v>
      </c>
      <c r="J10" s="6" t="s">
        <v>312</v>
      </c>
      <c r="K10" s="1" t="s">
        <v>21</v>
      </c>
      <c r="L10" s="1" t="s">
        <v>3</v>
      </c>
      <c r="M10" s="1" t="s">
        <v>4</v>
      </c>
      <c r="N10" s="1" t="s">
        <v>22</v>
      </c>
      <c r="O10" s="1" t="s">
        <v>23</v>
      </c>
    </row>
    <row r="11" spans="1:15" s="1" customFormat="1" x14ac:dyDescent="0.25">
      <c r="A11" s="1" t="s">
        <v>112</v>
      </c>
      <c r="B11" s="1">
        <v>578.33333333333303</v>
      </c>
      <c r="C11" s="1">
        <v>2038</v>
      </c>
      <c r="D11" s="1">
        <v>99.913333333333298</v>
      </c>
      <c r="E11" s="1">
        <v>389.74666666666701</v>
      </c>
      <c r="F11" s="1">
        <f t="shared" si="0"/>
        <v>-1.9637875620615632</v>
      </c>
      <c r="G11" s="4">
        <v>9.8560763048418295E-153</v>
      </c>
      <c r="H11" s="4">
        <v>3.0203204449917102E-150</v>
      </c>
      <c r="I11" s="1" t="s">
        <v>0</v>
      </c>
      <c r="J11" s="6" t="s">
        <v>97</v>
      </c>
      <c r="K11" s="1" t="s">
        <v>24</v>
      </c>
      <c r="L11" s="1" t="s">
        <v>3</v>
      </c>
      <c r="M11" s="1" t="s">
        <v>4</v>
      </c>
      <c r="N11" s="1" t="s">
        <v>25</v>
      </c>
      <c r="O11" s="1" t="s">
        <v>26</v>
      </c>
    </row>
    <row r="12" spans="1:15" s="1" customFormat="1" x14ac:dyDescent="0.25">
      <c r="A12" s="1" t="s">
        <v>319</v>
      </c>
      <c r="B12" s="1">
        <v>208.333333333333</v>
      </c>
      <c r="C12" s="1">
        <v>83</v>
      </c>
      <c r="D12" s="1">
        <v>25.39</v>
      </c>
      <c r="E12" s="1">
        <v>11.13</v>
      </c>
      <c r="F12" s="1">
        <f t="shared" si="0"/>
        <v>1.1898068023055461</v>
      </c>
      <c r="G12" s="4">
        <v>4.1249281426412002E-19</v>
      </c>
      <c r="H12" s="4">
        <v>5.4414480656525496E-18</v>
      </c>
      <c r="I12" s="1" t="s">
        <v>0</v>
      </c>
      <c r="J12" s="6" t="s">
        <v>320</v>
      </c>
      <c r="K12" s="1" t="s">
        <v>313</v>
      </c>
      <c r="L12" s="1" t="s">
        <v>3</v>
      </c>
      <c r="M12" s="1" t="s">
        <v>12</v>
      </c>
      <c r="N12" s="1" t="s">
        <v>22</v>
      </c>
      <c r="O12" s="1" t="s">
        <v>23</v>
      </c>
    </row>
    <row r="13" spans="1:15" s="1" customFormat="1" x14ac:dyDescent="0.25">
      <c r="A13" s="1" t="s">
        <v>113</v>
      </c>
      <c r="B13" s="1">
        <v>489.33333333333297</v>
      </c>
      <c r="C13" s="1">
        <v>1084</v>
      </c>
      <c r="D13" s="1">
        <v>88.73</v>
      </c>
      <c r="E13" s="1">
        <v>217.77666666666701</v>
      </c>
      <c r="F13" s="1">
        <f t="shared" si="0"/>
        <v>-1.2953555134739763</v>
      </c>
      <c r="G13" s="4">
        <v>7.8880399192106492E-77</v>
      </c>
      <c r="H13" s="4">
        <v>6.8116470404595097E-75</v>
      </c>
      <c r="I13" s="1" t="s">
        <v>0</v>
      </c>
      <c r="J13" s="6" t="s">
        <v>39</v>
      </c>
      <c r="K13" s="1" t="s">
        <v>40</v>
      </c>
      <c r="L13" s="1" t="s">
        <v>41</v>
      </c>
      <c r="M13" s="1" t="s">
        <v>42</v>
      </c>
      <c r="N13" s="1" t="s">
        <v>43</v>
      </c>
      <c r="O13" s="1" t="s">
        <v>44</v>
      </c>
    </row>
    <row r="14" spans="1:15" s="1" customFormat="1" x14ac:dyDescent="0.25">
      <c r="A14" s="1" t="s">
        <v>101</v>
      </c>
      <c r="B14" s="1">
        <v>8.3333333333333304</v>
      </c>
      <c r="C14" s="1">
        <v>2.3333333333333299</v>
      </c>
      <c r="D14" s="1">
        <v>1.53</v>
      </c>
      <c r="E14" s="1">
        <v>0.45</v>
      </c>
      <c r="F14" s="1">
        <f t="shared" si="0"/>
        <v>1.7655347463629771</v>
      </c>
      <c r="G14" s="1">
        <v>3.7168676249183501E-3</v>
      </c>
      <c r="H14" s="1">
        <v>1.0368782092618401E-2</v>
      </c>
      <c r="I14" s="1" t="s">
        <v>0</v>
      </c>
      <c r="J14" s="6" t="s">
        <v>45</v>
      </c>
      <c r="K14" s="1" t="s">
        <v>46</v>
      </c>
      <c r="L14" s="1" t="s">
        <v>47</v>
      </c>
      <c r="M14" s="1" t="s">
        <v>48</v>
      </c>
      <c r="N14" s="1" t="s">
        <v>43</v>
      </c>
      <c r="O14" s="1" t="s">
        <v>44</v>
      </c>
    </row>
    <row r="15" spans="1:15" s="1" customFormat="1" x14ac:dyDescent="0.25">
      <c r="A15" s="1" t="s">
        <v>114</v>
      </c>
      <c r="B15" s="1">
        <v>122</v>
      </c>
      <c r="C15" s="1">
        <v>237</v>
      </c>
      <c r="D15" s="1">
        <v>17.79</v>
      </c>
      <c r="E15" s="1">
        <v>38.549999999999997</v>
      </c>
      <c r="F15" s="1">
        <f t="shared" si="0"/>
        <v>-1.1156643495352367</v>
      </c>
      <c r="G15" s="4">
        <v>8.9939681440613399E-23</v>
      </c>
      <c r="H15" s="4">
        <v>1.4635485380289299E-21</v>
      </c>
      <c r="I15" s="1" t="s">
        <v>0</v>
      </c>
      <c r="J15" s="6" t="s">
        <v>27</v>
      </c>
      <c r="K15" s="1" t="s">
        <v>28</v>
      </c>
      <c r="L15" s="1" t="s">
        <v>3</v>
      </c>
      <c r="M15" s="1" t="s">
        <v>12</v>
      </c>
      <c r="N15" s="1" t="s">
        <v>25</v>
      </c>
      <c r="O15" s="1" t="s">
        <v>29</v>
      </c>
    </row>
    <row r="16" spans="1:15" s="1" customFormat="1" x14ac:dyDescent="0.25">
      <c r="A16" s="1" t="s">
        <v>115</v>
      </c>
      <c r="B16" s="1">
        <v>15.6666666666667</v>
      </c>
      <c r="C16" s="1">
        <v>41</v>
      </c>
      <c r="D16" s="1">
        <v>5.4233333333333302</v>
      </c>
      <c r="E16" s="1">
        <v>15.84</v>
      </c>
      <c r="F16" s="1">
        <f t="shared" si="0"/>
        <v>-1.5463205851282391</v>
      </c>
      <c r="G16" s="4">
        <v>1.6761567052745601E-8</v>
      </c>
      <c r="H16" s="4">
        <v>9.9608639763595903E-8</v>
      </c>
      <c r="I16" s="1" t="s">
        <v>0</v>
      </c>
      <c r="J16" s="6" t="s">
        <v>27</v>
      </c>
      <c r="K16" s="1" t="s">
        <v>55</v>
      </c>
      <c r="L16" s="1" t="s">
        <v>3</v>
      </c>
      <c r="M16" s="1" t="s">
        <v>12</v>
      </c>
      <c r="N16" s="1" t="s">
        <v>25</v>
      </c>
      <c r="O16" s="1" t="s">
        <v>29</v>
      </c>
    </row>
    <row r="17" spans="1:15" s="1" customFormat="1" x14ac:dyDescent="0.25">
      <c r="A17" s="1" t="s">
        <v>322</v>
      </c>
      <c r="B17" s="1">
        <v>0</v>
      </c>
      <c r="C17" s="1">
        <v>5.1100000000000003</v>
      </c>
      <c r="D17" s="1">
        <v>1E-3</v>
      </c>
      <c r="E17" s="1">
        <v>1.13333333333333</v>
      </c>
      <c r="F17" s="1">
        <f>LOG(D17/E17,2)</f>
        <v>-10.146356530303903</v>
      </c>
      <c r="G17" s="4">
        <v>3.7931622275818202E-5</v>
      </c>
      <c r="H17" s="1">
        <v>1.4987405478857099E-4</v>
      </c>
      <c r="I17" s="1" t="s">
        <v>0</v>
      </c>
      <c r="J17" s="6" t="s">
        <v>311</v>
      </c>
      <c r="K17" s="1" t="s">
        <v>14</v>
      </c>
      <c r="L17" s="1" t="s">
        <v>3</v>
      </c>
      <c r="M17" s="1" t="s">
        <v>15</v>
      </c>
      <c r="N17" s="1" t="s">
        <v>16</v>
      </c>
      <c r="O17" s="1" t="s">
        <v>17</v>
      </c>
    </row>
    <row r="18" spans="1:15" s="1" customFormat="1" x14ac:dyDescent="0.25">
      <c r="A18" s="1" t="s">
        <v>323</v>
      </c>
      <c r="B18" s="1">
        <v>0</v>
      </c>
      <c r="C18" s="1">
        <v>3.53</v>
      </c>
      <c r="D18" s="1">
        <v>1E-3</v>
      </c>
      <c r="E18" s="1">
        <v>0.85333333333333306</v>
      </c>
      <c r="F18" s="1">
        <f>LOG(D18/E18,2)</f>
        <v>-9.7369655941662057</v>
      </c>
      <c r="G18" s="1">
        <v>1.7231240145126701E-3</v>
      </c>
      <c r="H18" s="1">
        <v>5.1522613223853597E-3</v>
      </c>
      <c r="I18" s="1" t="s">
        <v>0</v>
      </c>
      <c r="J18" s="6" t="s">
        <v>311</v>
      </c>
      <c r="K18" s="1" t="s">
        <v>14</v>
      </c>
      <c r="L18" s="1" t="s">
        <v>3</v>
      </c>
      <c r="M18" s="1" t="s">
        <v>49</v>
      </c>
      <c r="N18" s="1" t="s">
        <v>16</v>
      </c>
      <c r="O18" s="1" t="s">
        <v>17</v>
      </c>
    </row>
    <row r="19" spans="1:15" s="1" customFormat="1" x14ac:dyDescent="0.25">
      <c r="A19" s="1" t="s">
        <v>324</v>
      </c>
      <c r="B19" s="1">
        <v>355.75</v>
      </c>
      <c r="C19" s="1">
        <v>0.33333333333333298</v>
      </c>
      <c r="D19" s="1">
        <v>100.46</v>
      </c>
      <c r="E19" s="1">
        <v>0.11</v>
      </c>
      <c r="F19" s="1">
        <f t="shared" si="0"/>
        <v>9.8349019410345324</v>
      </c>
      <c r="G19" s="4">
        <v>9.6559677952367298E-143</v>
      </c>
      <c r="H19" s="4">
        <v>2.7407119083070301E-140</v>
      </c>
      <c r="I19" s="1" t="s">
        <v>0</v>
      </c>
      <c r="J19" s="6" t="s">
        <v>311</v>
      </c>
      <c r="K19" s="1" t="s">
        <v>57</v>
      </c>
      <c r="L19" s="1" t="s">
        <v>3</v>
      </c>
      <c r="M19" s="1" t="s">
        <v>58</v>
      </c>
      <c r="N19" s="1" t="s">
        <v>16</v>
      </c>
      <c r="O19" s="1" t="s">
        <v>17</v>
      </c>
    </row>
    <row r="20" spans="1:15" s="1" customFormat="1" x14ac:dyDescent="0.25">
      <c r="A20" s="1" t="s">
        <v>321</v>
      </c>
      <c r="B20" s="1">
        <v>161.666666666667</v>
      </c>
      <c r="C20" s="1">
        <v>377</v>
      </c>
      <c r="D20" s="1">
        <v>24.2633333333333</v>
      </c>
      <c r="E20" s="1">
        <v>62.936666666666703</v>
      </c>
      <c r="F20" s="1">
        <f t="shared" si="0"/>
        <v>-1.3751230070795102</v>
      </c>
      <c r="G20" s="4">
        <v>1.0265640997225601E-43</v>
      </c>
      <c r="H20" s="4">
        <v>3.7301009071555998E-42</v>
      </c>
      <c r="I20" s="1" t="s">
        <v>0</v>
      </c>
      <c r="J20" s="6" t="s">
        <v>36</v>
      </c>
      <c r="K20" s="1" t="s">
        <v>59</v>
      </c>
      <c r="L20" s="1" t="s">
        <v>3</v>
      </c>
      <c r="M20" s="1" t="s">
        <v>12</v>
      </c>
      <c r="N20" s="1" t="s">
        <v>22</v>
      </c>
      <c r="O20" s="1" t="s">
        <v>23</v>
      </c>
    </row>
    <row r="21" spans="1:15" s="1" customFormat="1" x14ac:dyDescent="0.25">
      <c r="A21" s="1" t="s">
        <v>60</v>
      </c>
      <c r="B21" s="1">
        <v>1941.25</v>
      </c>
      <c r="C21" s="1">
        <v>8.6666666666666696</v>
      </c>
      <c r="D21" s="1">
        <v>236.536666666667</v>
      </c>
      <c r="E21" s="1">
        <v>1.1966666666666701</v>
      </c>
      <c r="F21" s="1">
        <f t="shared" si="0"/>
        <v>7.6268986863247221</v>
      </c>
      <c r="G21" s="1">
        <v>0</v>
      </c>
      <c r="H21" s="1">
        <v>0</v>
      </c>
      <c r="I21" s="1" t="s">
        <v>0</v>
      </c>
      <c r="J21" s="6" t="s">
        <v>56</v>
      </c>
      <c r="K21" s="1" t="s">
        <v>61</v>
      </c>
      <c r="L21" s="1" t="s">
        <v>3</v>
      </c>
      <c r="M21" s="1" t="s">
        <v>15</v>
      </c>
      <c r="N21" s="1" t="s">
        <v>16</v>
      </c>
      <c r="O21" s="1" t="s">
        <v>17</v>
      </c>
    </row>
    <row r="22" spans="1:15" s="1" customFormat="1" x14ac:dyDescent="0.25">
      <c r="A22" s="1" t="s">
        <v>37</v>
      </c>
      <c r="B22" s="1">
        <v>6.3333333333333304</v>
      </c>
      <c r="C22" s="1">
        <v>0.66666666666666696</v>
      </c>
      <c r="D22" s="1">
        <v>2.0066666666666699</v>
      </c>
      <c r="E22" s="1">
        <v>0.22666666666666699</v>
      </c>
      <c r="F22" s="1">
        <f t="shared" si="0"/>
        <v>3.1461568355093634</v>
      </c>
      <c r="G22" s="1">
        <v>6.2826283175625196E-4</v>
      </c>
      <c r="H22" s="1">
        <v>2.0439200806140101E-3</v>
      </c>
      <c r="I22" s="1" t="s">
        <v>0</v>
      </c>
      <c r="J22" s="6" t="s">
        <v>94</v>
      </c>
      <c r="K22" s="1" t="s">
        <v>38</v>
      </c>
      <c r="L22" s="1" t="s">
        <v>3</v>
      </c>
      <c r="M22" s="1" t="s">
        <v>12</v>
      </c>
      <c r="N22" s="1" t="s">
        <v>22</v>
      </c>
      <c r="O22" s="1" t="s">
        <v>23</v>
      </c>
    </row>
    <row r="23" spans="1:15" s="1" customFormat="1" x14ac:dyDescent="0.25">
      <c r="A23" s="1" t="s">
        <v>62</v>
      </c>
      <c r="B23" s="1">
        <v>6.3333333333333304</v>
      </c>
      <c r="C23" s="1">
        <v>0.66666666666666696</v>
      </c>
      <c r="D23" s="1">
        <v>1.10666666666667</v>
      </c>
      <c r="E23" s="1">
        <v>0.14000000000000001</v>
      </c>
      <c r="F23" s="1">
        <f t="shared" si="0"/>
        <v>2.9827220085681692</v>
      </c>
      <c r="G23" s="1">
        <v>9.8069861351980409E-4</v>
      </c>
      <c r="H23" s="1">
        <v>3.0768896972876501E-3</v>
      </c>
      <c r="I23" s="1" t="s">
        <v>0</v>
      </c>
      <c r="J23" s="6" t="s">
        <v>94</v>
      </c>
      <c r="K23" s="1" t="s">
        <v>63</v>
      </c>
      <c r="L23" s="1" t="s">
        <v>3</v>
      </c>
      <c r="M23" s="1" t="s">
        <v>12</v>
      </c>
      <c r="N23" s="1" t="s">
        <v>22</v>
      </c>
      <c r="O23" s="1" t="s">
        <v>23</v>
      </c>
    </row>
    <row r="24" spans="1:15" s="1" customFormat="1" x14ac:dyDescent="0.25">
      <c r="A24" s="1" t="s">
        <v>64</v>
      </c>
      <c r="B24" s="1">
        <v>18</v>
      </c>
      <c r="C24" s="1">
        <v>8.3333333333333304</v>
      </c>
      <c r="D24" s="1">
        <v>5.1633333333333304</v>
      </c>
      <c r="E24" s="1">
        <v>2.54</v>
      </c>
      <c r="F24" s="1">
        <f t="shared" si="0"/>
        <v>1.0234742412962456</v>
      </c>
      <c r="G24" s="1">
        <v>8.7692450040568904E-3</v>
      </c>
      <c r="H24" s="1">
        <v>2.24684732519779E-2</v>
      </c>
      <c r="I24" s="1" t="s">
        <v>0</v>
      </c>
      <c r="J24" s="6" t="s">
        <v>94</v>
      </c>
      <c r="K24" s="1" t="s">
        <v>65</v>
      </c>
      <c r="L24" s="1" t="s">
        <v>3</v>
      </c>
      <c r="M24" s="1" t="s">
        <v>4</v>
      </c>
      <c r="N24" s="1" t="s">
        <v>22</v>
      </c>
      <c r="O24" s="1" t="s">
        <v>23</v>
      </c>
    </row>
    <row r="25" spans="1:15" s="8" customFormat="1" x14ac:dyDescent="0.25">
      <c r="A25" s="1" t="s">
        <v>118</v>
      </c>
      <c r="B25" s="1">
        <v>1.6666666666666701</v>
      </c>
      <c r="C25" s="1">
        <v>6.3333333333333304</v>
      </c>
      <c r="D25" s="1">
        <v>0.18666666666666701</v>
      </c>
      <c r="E25" s="1">
        <v>0.83333333333333304</v>
      </c>
      <c r="F25" s="1">
        <f>LOG(D25/E25,2)</f>
        <v>-2.1584293626044797</v>
      </c>
      <c r="G25" s="1">
        <v>3.4542406154090899E-3</v>
      </c>
      <c r="H25" s="1">
        <v>9.7041573933462407E-3</v>
      </c>
      <c r="I25" s="1" t="s">
        <v>0</v>
      </c>
      <c r="J25" s="6" t="s">
        <v>318</v>
      </c>
      <c r="K25" s="1" t="s">
        <v>73</v>
      </c>
      <c r="L25" s="1" t="s">
        <v>3</v>
      </c>
      <c r="M25" s="1" t="s">
        <v>33</v>
      </c>
      <c r="N25" s="1" t="s">
        <v>66</v>
      </c>
      <c r="O25" s="1" t="s">
        <v>67</v>
      </c>
    </row>
    <row r="26" spans="1:15" s="8" customFormat="1" x14ac:dyDescent="0.25">
      <c r="A26" s="1" t="s">
        <v>117</v>
      </c>
      <c r="B26" s="1">
        <v>28.75</v>
      </c>
      <c r="C26" s="1">
        <v>76.936666666666696</v>
      </c>
      <c r="D26" s="1">
        <v>3.38</v>
      </c>
      <c r="E26" s="1">
        <v>10.24</v>
      </c>
      <c r="F26" s="1">
        <f>LOG(D26/E26,2)</f>
        <v>-1.5991205637178156</v>
      </c>
      <c r="G26" s="4">
        <v>7.24783063613387E-17</v>
      </c>
      <c r="H26" s="4">
        <v>8.3659293089347897E-16</v>
      </c>
      <c r="I26" s="1" t="s">
        <v>0</v>
      </c>
      <c r="J26" s="6" t="s">
        <v>316</v>
      </c>
      <c r="K26" s="1" t="s">
        <v>71</v>
      </c>
      <c r="L26" s="1" t="s">
        <v>3</v>
      </c>
      <c r="M26" s="1" t="s">
        <v>33</v>
      </c>
      <c r="N26" s="1" t="s">
        <v>66</v>
      </c>
      <c r="O26" s="1" t="s">
        <v>67</v>
      </c>
    </row>
    <row r="27" spans="1:15" s="8" customFormat="1" x14ac:dyDescent="0.25">
      <c r="A27" s="1" t="s">
        <v>102</v>
      </c>
      <c r="B27" s="1">
        <v>96.483333333333306</v>
      </c>
      <c r="C27" s="1">
        <v>35.063333333333297</v>
      </c>
      <c r="D27" s="1">
        <v>11.4266666666667</v>
      </c>
      <c r="E27" s="1">
        <v>4.7333333333333298</v>
      </c>
      <c r="F27" s="1">
        <f t="shared" si="0"/>
        <v>1.2714761797204608</v>
      </c>
      <c r="G27" s="4">
        <v>1.1760905809001799E-10</v>
      </c>
      <c r="H27" s="4">
        <v>8.6082571624205104E-10</v>
      </c>
      <c r="I27" s="1" t="s">
        <v>0</v>
      </c>
      <c r="J27" s="6" t="s">
        <v>316</v>
      </c>
      <c r="K27" s="1" t="s">
        <v>329</v>
      </c>
      <c r="L27" s="1" t="s">
        <v>3</v>
      </c>
      <c r="M27" s="1" t="s">
        <v>33</v>
      </c>
      <c r="N27" s="1" t="s">
        <v>66</v>
      </c>
      <c r="O27" s="1" t="s">
        <v>67</v>
      </c>
    </row>
    <row r="28" spans="1:15" s="8" customFormat="1" x14ac:dyDescent="0.25">
      <c r="A28" s="1" t="s">
        <v>68</v>
      </c>
      <c r="B28" s="1">
        <v>3.1</v>
      </c>
      <c r="C28" s="1">
        <v>0</v>
      </c>
      <c r="D28" s="1">
        <v>0.44666666666666699</v>
      </c>
      <c r="E28" s="1">
        <v>1E-3</v>
      </c>
      <c r="F28" s="1">
        <f t="shared" si="0"/>
        <v>8.8030547846239795</v>
      </c>
      <c r="G28" s="1">
        <v>4.3451479552281298E-3</v>
      </c>
      <c r="H28" s="1">
        <v>1.1947259281692799E-2</v>
      </c>
      <c r="I28" s="1" t="s">
        <v>0</v>
      </c>
      <c r="J28" s="6" t="s">
        <v>316</v>
      </c>
      <c r="K28" s="1" t="s">
        <v>328</v>
      </c>
      <c r="L28" s="1" t="s">
        <v>3</v>
      </c>
      <c r="M28" s="1" t="s">
        <v>33</v>
      </c>
      <c r="N28" s="1" t="s">
        <v>66</v>
      </c>
      <c r="O28" s="1" t="s">
        <v>67</v>
      </c>
    </row>
    <row r="29" spans="1:15" s="8" customFormat="1" x14ac:dyDescent="0.25">
      <c r="A29" s="1" t="s">
        <v>103</v>
      </c>
      <c r="B29" s="1">
        <v>47.316666666666698</v>
      </c>
      <c r="C29" s="1">
        <v>17.6666666666667</v>
      </c>
      <c r="D29" s="1">
        <v>13.4433333333333</v>
      </c>
      <c r="E29" s="1">
        <v>5.6333333333333302</v>
      </c>
      <c r="F29" s="1">
        <f t="shared" si="0"/>
        <v>1.2548301592363267</v>
      </c>
      <c r="G29" s="4">
        <v>9.9319157453086597E-8</v>
      </c>
      <c r="H29" s="4">
        <v>5.4186604447541896E-7</v>
      </c>
      <c r="I29" s="1" t="s">
        <v>0</v>
      </c>
      <c r="J29" s="6" t="s">
        <v>316</v>
      </c>
      <c r="K29" s="1" t="s">
        <v>326</v>
      </c>
      <c r="L29" s="1" t="s">
        <v>3</v>
      </c>
      <c r="M29" s="1" t="s">
        <v>33</v>
      </c>
      <c r="N29" s="1" t="s">
        <v>66</v>
      </c>
      <c r="O29" s="1" t="s">
        <v>67</v>
      </c>
    </row>
    <row r="30" spans="1:15" s="8" customFormat="1" x14ac:dyDescent="0.25">
      <c r="A30" s="1" t="s">
        <v>104</v>
      </c>
      <c r="B30" s="1">
        <v>77.353333333333296</v>
      </c>
      <c r="C30" s="1">
        <v>24.6666666666667</v>
      </c>
      <c r="D30" s="1">
        <v>9.7933333333333294</v>
      </c>
      <c r="E30" s="1">
        <v>3.53</v>
      </c>
      <c r="F30" s="1">
        <f t="shared" si="0"/>
        <v>1.4721318065639428</v>
      </c>
      <c r="G30" s="4">
        <v>4.3583843618275198E-14</v>
      </c>
      <c r="H30" s="4">
        <v>4.2227793419519698E-13</v>
      </c>
      <c r="I30" s="1" t="s">
        <v>0</v>
      </c>
      <c r="J30" s="6" t="s">
        <v>317</v>
      </c>
      <c r="K30" s="1" t="s">
        <v>327</v>
      </c>
      <c r="L30" s="1" t="s">
        <v>3</v>
      </c>
      <c r="M30" s="1" t="s">
        <v>33</v>
      </c>
      <c r="N30" s="1" t="s">
        <v>66</v>
      </c>
      <c r="O30" s="1" t="s">
        <v>67</v>
      </c>
    </row>
    <row r="31" spans="1:15" s="8" customFormat="1" x14ac:dyDescent="0.25">
      <c r="A31" s="1" t="s">
        <v>105</v>
      </c>
      <c r="B31" s="1">
        <v>4.3333333333333304</v>
      </c>
      <c r="C31" s="1">
        <v>0.33333333333333298</v>
      </c>
      <c r="D31" s="1">
        <v>0.61</v>
      </c>
      <c r="E31" s="1">
        <v>0.06</v>
      </c>
      <c r="F31" s="1">
        <f t="shared" si="0"/>
        <v>3.3457748368417306</v>
      </c>
      <c r="G31" s="1">
        <v>3.4520240949649202E-3</v>
      </c>
      <c r="H31" s="1">
        <v>9.6987172706243501E-3</v>
      </c>
      <c r="I31" s="1" t="s">
        <v>0</v>
      </c>
      <c r="J31" s="6" t="s">
        <v>316</v>
      </c>
      <c r="K31" s="1" t="s">
        <v>74</v>
      </c>
      <c r="L31" s="1" t="s">
        <v>3</v>
      </c>
      <c r="M31" s="1" t="s">
        <v>33</v>
      </c>
      <c r="N31" s="1" t="s">
        <v>66</v>
      </c>
      <c r="O31" s="1" t="s">
        <v>67</v>
      </c>
    </row>
    <row r="32" spans="1:15" s="8" customFormat="1" x14ac:dyDescent="0.25">
      <c r="A32" s="1" t="s">
        <v>75</v>
      </c>
      <c r="B32" s="1">
        <v>106.333333333333</v>
      </c>
      <c r="C32" s="1">
        <v>31</v>
      </c>
      <c r="D32" s="1">
        <v>12.53</v>
      </c>
      <c r="E32" s="1">
        <v>4.0833333333333304</v>
      </c>
      <c r="F32" s="1">
        <f t="shared" si="0"/>
        <v>1.6175671661530848</v>
      </c>
      <c r="G32" s="4">
        <v>2.4448309507328499E-19</v>
      </c>
      <c r="H32" s="4">
        <v>3.26618850933554E-18</v>
      </c>
      <c r="I32" s="1" t="s">
        <v>0</v>
      </c>
      <c r="J32" s="6" t="s">
        <v>316</v>
      </c>
      <c r="K32" s="1" t="s">
        <v>74</v>
      </c>
      <c r="L32" s="1" t="s">
        <v>3</v>
      </c>
      <c r="M32" s="1" t="s">
        <v>33</v>
      </c>
      <c r="N32" s="1" t="s">
        <v>66</v>
      </c>
      <c r="O32" s="1" t="s">
        <v>67</v>
      </c>
    </row>
    <row r="33" spans="1:15" s="8" customFormat="1" x14ac:dyDescent="0.25">
      <c r="A33" s="1" t="s">
        <v>106</v>
      </c>
      <c r="B33" s="1">
        <v>24</v>
      </c>
      <c r="C33" s="1">
        <v>0.66666666666666696</v>
      </c>
      <c r="D33" s="1">
        <v>2.9766666666666701</v>
      </c>
      <c r="E33" s="1">
        <v>9.3333333333333296E-2</v>
      </c>
      <c r="F33" s="1">
        <f>LOG(D33/E33,2)</f>
        <v>4.9951614430636209</v>
      </c>
      <c r="G33" s="4">
        <v>4.3988527223410897E-17</v>
      </c>
      <c r="H33" s="4">
        <v>5.1373852299908105E-16</v>
      </c>
      <c r="I33" s="1" t="s">
        <v>0</v>
      </c>
      <c r="J33" s="6" t="s">
        <v>315</v>
      </c>
      <c r="K33" s="1" t="s">
        <v>69</v>
      </c>
      <c r="L33" s="1" t="s">
        <v>3</v>
      </c>
      <c r="M33" s="1" t="s">
        <v>33</v>
      </c>
      <c r="N33" s="1" t="s">
        <v>66</v>
      </c>
      <c r="O33" s="1" t="s">
        <v>70</v>
      </c>
    </row>
    <row r="34" spans="1:15" s="8" customFormat="1" x14ac:dyDescent="0.25">
      <c r="A34" s="1" t="s">
        <v>107</v>
      </c>
      <c r="B34" s="1">
        <v>34</v>
      </c>
      <c r="C34" s="1">
        <v>13</v>
      </c>
      <c r="D34" s="1">
        <v>4.06666666666667</v>
      </c>
      <c r="E34" s="1">
        <v>1.73</v>
      </c>
      <c r="F34" s="1">
        <f>LOG(D34/E34,2)</f>
        <v>1.2330747040923689</v>
      </c>
      <c r="G34" s="4">
        <v>1.01931708031029E-5</v>
      </c>
      <c r="H34" s="4">
        <v>4.3651882088776397E-5</v>
      </c>
      <c r="I34" s="1" t="s">
        <v>0</v>
      </c>
      <c r="J34" s="6" t="s">
        <v>314</v>
      </c>
      <c r="K34" s="1" t="s">
        <v>69</v>
      </c>
      <c r="L34" s="1" t="s">
        <v>3</v>
      </c>
      <c r="M34" s="1" t="s">
        <v>33</v>
      </c>
      <c r="N34" s="1" t="s">
        <v>66</v>
      </c>
      <c r="O34" s="1" t="s">
        <v>70</v>
      </c>
    </row>
    <row r="35" spans="1:15" s="8" customFormat="1" x14ac:dyDescent="0.25">
      <c r="A35" s="1" t="s">
        <v>119</v>
      </c>
      <c r="B35" s="1">
        <v>0</v>
      </c>
      <c r="C35" s="1">
        <v>5.3333333333333304</v>
      </c>
      <c r="D35" s="1">
        <v>1E-3</v>
      </c>
      <c r="E35" s="1">
        <v>0.77</v>
      </c>
      <c r="F35" s="1">
        <f>LOG(D35/E35,2)</f>
        <v>-9.5887146355822637</v>
      </c>
      <c r="G35" s="4">
        <v>1.5276895515362302E-5</v>
      </c>
      <c r="H35" s="4">
        <v>6.3928500049059494E-5</v>
      </c>
      <c r="I35" s="1" t="s">
        <v>0</v>
      </c>
      <c r="J35" s="6" t="s">
        <v>315</v>
      </c>
      <c r="K35" s="1" t="s">
        <v>69</v>
      </c>
      <c r="L35" s="1" t="s">
        <v>3</v>
      </c>
      <c r="M35" s="1" t="s">
        <v>33</v>
      </c>
      <c r="N35" s="1" t="s">
        <v>66</v>
      </c>
      <c r="O35" s="1" t="s">
        <v>70</v>
      </c>
    </row>
    <row r="36" spans="1:15" s="8" customFormat="1" x14ac:dyDescent="0.25">
      <c r="A36" s="1" t="s">
        <v>72</v>
      </c>
      <c r="B36" s="1">
        <v>0</v>
      </c>
      <c r="C36" s="1">
        <v>4.9400000000000004</v>
      </c>
      <c r="D36" s="1">
        <v>1E-3</v>
      </c>
      <c r="E36" s="1">
        <v>0.78</v>
      </c>
      <c r="F36" s="1">
        <f>LOG(D36/E36,2)</f>
        <v>-9.6073303137496104</v>
      </c>
      <c r="G36" s="4">
        <v>6.4189714764213601E-5</v>
      </c>
      <c r="H36" s="1">
        <v>2.4471666221019398E-4</v>
      </c>
      <c r="I36" s="1" t="s">
        <v>0</v>
      </c>
      <c r="J36" s="6" t="s">
        <v>314</v>
      </c>
      <c r="K36" s="1" t="s">
        <v>69</v>
      </c>
      <c r="L36" s="1" t="s">
        <v>3</v>
      </c>
      <c r="M36" s="1" t="s">
        <v>33</v>
      </c>
      <c r="N36" s="1" t="s">
        <v>66</v>
      </c>
      <c r="O36" s="1" t="s">
        <v>70</v>
      </c>
    </row>
    <row r="37" spans="1:15" s="9" customFormat="1" x14ac:dyDescent="0.25">
      <c r="A37" s="1" t="s">
        <v>76</v>
      </c>
      <c r="B37" s="1">
        <v>455.27666666666698</v>
      </c>
      <c r="C37" s="1">
        <v>200.12</v>
      </c>
      <c r="D37" s="1">
        <v>113.103333333333</v>
      </c>
      <c r="E37" s="1">
        <v>55.613333333333301</v>
      </c>
      <c r="F37" s="1">
        <f t="shared" si="0"/>
        <v>1.0241387318302837</v>
      </c>
      <c r="G37" s="4">
        <v>1.0323802318876499E-17</v>
      </c>
      <c r="H37" s="4">
        <v>1.2482284451747701E-16</v>
      </c>
      <c r="I37" s="1" t="s">
        <v>0</v>
      </c>
      <c r="J37" s="6" t="s">
        <v>325</v>
      </c>
      <c r="K37" s="1" t="s">
        <v>78</v>
      </c>
      <c r="L37" s="1" t="s">
        <v>3</v>
      </c>
      <c r="M37" s="1" t="s">
        <v>33</v>
      </c>
      <c r="N37" s="1" t="s">
        <v>79</v>
      </c>
      <c r="O37" s="1" t="s">
        <v>80</v>
      </c>
    </row>
    <row r="38" spans="1:15" s="9" customFormat="1" x14ac:dyDescent="0.25">
      <c r="A38" s="1" t="s">
        <v>116</v>
      </c>
      <c r="B38" s="1">
        <v>2391.6666666666702</v>
      </c>
      <c r="C38" s="1">
        <v>5640.6666666666697</v>
      </c>
      <c r="D38" s="1">
        <v>257.993333333333</v>
      </c>
      <c r="E38" s="1">
        <v>674.53333333333296</v>
      </c>
      <c r="F38" s="1">
        <f t="shared" si="0"/>
        <v>-1.3865559521987727</v>
      </c>
      <c r="G38" s="4">
        <v>1.5295427994745199E-131</v>
      </c>
      <c r="H38" s="4">
        <v>3.7038467174967597E-129</v>
      </c>
      <c r="I38" s="1" t="s">
        <v>0</v>
      </c>
      <c r="J38" s="6" t="s">
        <v>96</v>
      </c>
      <c r="K38" s="1" t="s">
        <v>50</v>
      </c>
      <c r="L38" s="1" t="s">
        <v>3</v>
      </c>
      <c r="M38" s="1" t="s">
        <v>4</v>
      </c>
      <c r="N38" s="1" t="s">
        <v>51</v>
      </c>
      <c r="O38" s="1" t="s">
        <v>52</v>
      </c>
    </row>
    <row r="39" spans="1:15" s="9" customFormat="1" x14ac:dyDescent="0.25">
      <c r="A39" s="1" t="s">
        <v>30</v>
      </c>
      <c r="B39" s="1">
        <v>13</v>
      </c>
      <c r="C39" s="1">
        <v>4</v>
      </c>
      <c r="D39" s="1">
        <v>1.59</v>
      </c>
      <c r="E39" s="1">
        <v>0.52</v>
      </c>
      <c r="F39" s="1">
        <f t="shared" si="0"/>
        <v>1.6124432371432633</v>
      </c>
      <c r="G39" s="1">
        <v>1.1088413234481701E-3</v>
      </c>
      <c r="H39" s="1">
        <v>3.4365186982913301E-3</v>
      </c>
      <c r="I39" s="1" t="s">
        <v>0</v>
      </c>
      <c r="J39" s="6" t="s">
        <v>31</v>
      </c>
      <c r="K39" s="1" t="s">
        <v>32</v>
      </c>
      <c r="L39" s="1" t="s">
        <v>3</v>
      </c>
      <c r="M39" s="1" t="s">
        <v>33</v>
      </c>
      <c r="N39" s="1" t="s">
        <v>34</v>
      </c>
      <c r="O39" s="1" t="s">
        <v>35</v>
      </c>
    </row>
    <row r="40" spans="1:15" s="5" customFormat="1" x14ac:dyDescent="0.25">
      <c r="A40" s="1" t="s">
        <v>301</v>
      </c>
      <c r="B40" s="1">
        <v>8.6666666666666696</v>
      </c>
      <c r="C40" s="1">
        <v>26.3333333333333</v>
      </c>
      <c r="D40" s="1">
        <v>0.82333333333333303</v>
      </c>
      <c r="E40" s="1">
        <v>2.7466666666666701</v>
      </c>
      <c r="F40" s="1">
        <f t="shared" si="0"/>
        <v>-1.7381332955985431</v>
      </c>
      <c r="G40" s="4">
        <v>2.3340007791978299E-7</v>
      </c>
      <c r="H40" s="4">
        <v>1.2238306932474599E-6</v>
      </c>
      <c r="I40" s="1" t="s">
        <v>0</v>
      </c>
      <c r="J40" s="6" t="s">
        <v>264</v>
      </c>
      <c r="K40" s="1" t="s">
        <v>263</v>
      </c>
      <c r="L40" s="1" t="s">
        <v>3</v>
      </c>
      <c r="M40" s="1" t="s">
        <v>125</v>
      </c>
      <c r="N40" s="1" t="s">
        <v>297</v>
      </c>
      <c r="O40" s="1" t="s">
        <v>126</v>
      </c>
    </row>
    <row r="41" spans="1:15" s="5" customFormat="1" x14ac:dyDescent="0.25">
      <c r="A41" s="1" t="s">
        <v>298</v>
      </c>
      <c r="B41" s="1">
        <v>1956.6666666666699</v>
      </c>
      <c r="C41" s="1">
        <v>783.66666666666697</v>
      </c>
      <c r="D41" s="1">
        <v>143.83000000000001</v>
      </c>
      <c r="E41" s="1">
        <v>63.856666666666698</v>
      </c>
      <c r="F41" s="1">
        <f t="shared" si="0"/>
        <v>1.1714554729212727</v>
      </c>
      <c r="G41" s="4">
        <v>1.6732966868145901E-87</v>
      </c>
      <c r="H41" s="4">
        <v>1.8336366351587201E-85</v>
      </c>
      <c r="I41" s="1" t="s">
        <v>0</v>
      </c>
      <c r="J41" s="6" t="s">
        <v>181</v>
      </c>
      <c r="K41" s="1" t="s">
        <v>182</v>
      </c>
      <c r="L41" s="1" t="s">
        <v>3</v>
      </c>
      <c r="M41" s="1" t="s">
        <v>58</v>
      </c>
      <c r="N41" s="1" t="s">
        <v>183</v>
      </c>
      <c r="O41" s="1" t="s">
        <v>184</v>
      </c>
    </row>
    <row r="42" spans="1:15" s="5" customFormat="1" x14ac:dyDescent="0.25">
      <c r="A42" s="1" t="s">
        <v>299</v>
      </c>
      <c r="B42" s="1">
        <v>2153</v>
      </c>
      <c r="C42" s="1">
        <v>565.33333333333303</v>
      </c>
      <c r="D42" s="1">
        <v>197.54</v>
      </c>
      <c r="E42" s="1">
        <v>57.82</v>
      </c>
      <c r="F42" s="1">
        <f t="shared" si="0"/>
        <v>1.772504301177819</v>
      </c>
      <c r="G42" s="4">
        <v>1.12613849890937E-213</v>
      </c>
      <c r="H42" s="4">
        <v>6.3927744164317401E-211</v>
      </c>
      <c r="I42" s="1" t="s">
        <v>0</v>
      </c>
      <c r="J42" s="6" t="s">
        <v>289</v>
      </c>
      <c r="K42" s="1" t="s">
        <v>200</v>
      </c>
      <c r="L42" s="1" t="s">
        <v>3</v>
      </c>
      <c r="M42" s="1" t="s">
        <v>201</v>
      </c>
      <c r="N42" s="1" t="s">
        <v>183</v>
      </c>
      <c r="O42" s="1" t="s">
        <v>184</v>
      </c>
    </row>
    <row r="43" spans="1:15" s="5" customFormat="1" x14ac:dyDescent="0.25">
      <c r="A43" s="1" t="s">
        <v>300</v>
      </c>
      <c r="B43" s="1">
        <v>58</v>
      </c>
      <c r="C43" s="1">
        <v>5.6666666666666696</v>
      </c>
      <c r="D43" s="1">
        <v>29.3966666666667</v>
      </c>
      <c r="E43" s="1">
        <v>2.9366666666666701</v>
      </c>
      <c r="F43" s="1">
        <f t="shared" si="0"/>
        <v>3.3234011513847297</v>
      </c>
      <c r="G43" s="4">
        <v>2.6229146930320799E-16</v>
      </c>
      <c r="H43" s="4">
        <v>2.9374608664396799E-15</v>
      </c>
      <c r="I43" s="1" t="s">
        <v>0</v>
      </c>
      <c r="J43" s="6" t="s">
        <v>288</v>
      </c>
      <c r="K43" s="1" t="s">
        <v>202</v>
      </c>
      <c r="L43" s="1" t="s">
        <v>3</v>
      </c>
      <c r="M43" s="1" t="s">
        <v>58</v>
      </c>
      <c r="N43" s="1" t="s">
        <v>183</v>
      </c>
      <c r="O43" s="1" t="s">
        <v>184</v>
      </c>
    </row>
    <row r="44" spans="1:15" s="5" customFormat="1" x14ac:dyDescent="0.25">
      <c r="A44" s="1" t="s">
        <v>120</v>
      </c>
      <c r="B44" s="1">
        <v>1.6666666666666701</v>
      </c>
      <c r="C44" s="1">
        <v>14.8866666666667</v>
      </c>
      <c r="D44" s="1">
        <v>0.34666666666666701</v>
      </c>
      <c r="E44" s="1">
        <v>3.5633333333333299</v>
      </c>
      <c r="F44" s="1">
        <f t="shared" si="0"/>
        <v>-3.3616064195793953</v>
      </c>
      <c r="G44" s="4">
        <v>6.4249022383164698E-10</v>
      </c>
      <c r="H44" s="4">
        <v>4.4081932773612603E-9</v>
      </c>
      <c r="I44" s="1" t="s">
        <v>0</v>
      </c>
      <c r="J44" s="6" t="s">
        <v>266</v>
      </c>
      <c r="K44" s="1" t="s">
        <v>121</v>
      </c>
      <c r="L44" s="1" t="s">
        <v>3</v>
      </c>
      <c r="M44" s="1" t="s">
        <v>12</v>
      </c>
      <c r="N44" s="1" t="s">
        <v>122</v>
      </c>
      <c r="O44" s="1" t="s">
        <v>123</v>
      </c>
    </row>
    <row r="45" spans="1:15" s="5" customFormat="1" x14ac:dyDescent="0.25">
      <c r="A45" s="1" t="s">
        <v>124</v>
      </c>
      <c r="B45" s="1">
        <v>347.33333333333297</v>
      </c>
      <c r="C45" s="1">
        <v>81.6666666666667</v>
      </c>
      <c r="D45" s="1">
        <v>41.896666666666697</v>
      </c>
      <c r="E45" s="1">
        <v>11.03</v>
      </c>
      <c r="F45" s="1">
        <f t="shared" si="0"/>
        <v>1.9254026755545712</v>
      </c>
      <c r="G45" s="4">
        <v>2.21576865980886E-66</v>
      </c>
      <c r="H45" s="4">
        <v>1.5314897635101998E-64</v>
      </c>
      <c r="I45" s="1" t="s">
        <v>0</v>
      </c>
      <c r="J45" s="6" t="s">
        <v>267</v>
      </c>
      <c r="K45" s="1" t="s">
        <v>262</v>
      </c>
      <c r="L45" s="1" t="s">
        <v>3</v>
      </c>
      <c r="M45" s="1" t="s">
        <v>4</v>
      </c>
      <c r="N45" s="1" t="s">
        <v>122</v>
      </c>
      <c r="O45" s="1" t="s">
        <v>123</v>
      </c>
    </row>
    <row r="46" spans="1:15" s="5" customFormat="1" x14ac:dyDescent="0.25">
      <c r="A46" s="1" t="s">
        <v>167</v>
      </c>
      <c r="B46" s="1">
        <v>486</v>
      </c>
      <c r="C46" s="1">
        <v>140</v>
      </c>
      <c r="D46" s="1">
        <v>66.400000000000006</v>
      </c>
      <c r="E46" s="1">
        <v>21.27</v>
      </c>
      <c r="F46" s="1">
        <f t="shared" si="0"/>
        <v>1.642363208273615</v>
      </c>
      <c r="G46" s="4">
        <v>4.1211936828620801E-51</v>
      </c>
      <c r="H46" s="4">
        <v>1.87527851314255E-49</v>
      </c>
      <c r="I46" s="1" t="s">
        <v>0</v>
      </c>
      <c r="J46" s="6" t="s">
        <v>268</v>
      </c>
      <c r="K46" s="1" t="s">
        <v>168</v>
      </c>
      <c r="L46" s="1" t="s">
        <v>3</v>
      </c>
      <c r="M46" s="1" t="s">
        <v>4</v>
      </c>
      <c r="N46" s="1" t="s">
        <v>122</v>
      </c>
      <c r="O46" s="1" t="s">
        <v>123</v>
      </c>
    </row>
    <row r="47" spans="1:15" s="5" customFormat="1" x14ac:dyDescent="0.25">
      <c r="A47" s="1" t="s">
        <v>177</v>
      </c>
      <c r="B47" s="1">
        <v>0</v>
      </c>
      <c r="C47" s="1">
        <v>14.3333333333333</v>
      </c>
      <c r="D47" s="1">
        <v>1E-3</v>
      </c>
      <c r="E47" s="1">
        <v>2.0066666666666699</v>
      </c>
      <c r="F47" s="1">
        <f t="shared" si="0"/>
        <v>-10.970585270925911</v>
      </c>
      <c r="G47" s="4">
        <v>1.1462831107686201E-13</v>
      </c>
      <c r="H47" s="4">
        <v>1.07628773209588E-12</v>
      </c>
      <c r="I47" s="1" t="s">
        <v>0</v>
      </c>
      <c r="J47" s="6" t="s">
        <v>269</v>
      </c>
      <c r="K47" s="1" t="s">
        <v>178</v>
      </c>
      <c r="L47" s="1" t="s">
        <v>3</v>
      </c>
      <c r="M47" s="1" t="s">
        <v>12</v>
      </c>
      <c r="N47" s="1" t="s">
        <v>122</v>
      </c>
      <c r="O47" s="1" t="s">
        <v>123</v>
      </c>
    </row>
    <row r="48" spans="1:15" s="5" customFormat="1" x14ac:dyDescent="0.25">
      <c r="A48" s="1" t="s">
        <v>196</v>
      </c>
      <c r="B48" s="1">
        <v>8</v>
      </c>
      <c r="C48" s="1">
        <v>2.6666666666666701</v>
      </c>
      <c r="D48" s="1">
        <v>0.95333333333333303</v>
      </c>
      <c r="E48" s="1">
        <v>0.34</v>
      </c>
      <c r="F48" s="1">
        <f t="shared" si="0"/>
        <v>1.4874459948068932</v>
      </c>
      <c r="G48" s="1">
        <v>1.33735957205882E-2</v>
      </c>
      <c r="H48" s="1">
        <v>3.2765025655336802E-2</v>
      </c>
      <c r="I48" s="1" t="s">
        <v>0</v>
      </c>
      <c r="J48" s="6" t="s">
        <v>270</v>
      </c>
      <c r="K48" s="1" t="s">
        <v>197</v>
      </c>
      <c r="L48" s="1" t="s">
        <v>3</v>
      </c>
      <c r="M48" s="1" t="s">
        <v>12</v>
      </c>
      <c r="N48" s="1" t="s">
        <v>122</v>
      </c>
      <c r="O48" s="1" t="s">
        <v>123</v>
      </c>
    </row>
    <row r="49" spans="1:15" s="5" customFormat="1" x14ac:dyDescent="0.25">
      <c r="A49" s="1" t="s">
        <v>206</v>
      </c>
      <c r="B49" s="1">
        <v>141</v>
      </c>
      <c r="C49" s="1">
        <v>8.3333333333333304</v>
      </c>
      <c r="D49" s="1">
        <v>23.926666666666701</v>
      </c>
      <c r="E49" s="1">
        <v>1.62</v>
      </c>
      <c r="F49" s="1">
        <f t="shared" si="0"/>
        <v>3.8845537042102989</v>
      </c>
      <c r="G49" s="4">
        <v>4.58574856363086E-74</v>
      </c>
      <c r="H49" s="4">
        <v>3.73636002968022E-72</v>
      </c>
      <c r="I49" s="1" t="s">
        <v>0</v>
      </c>
      <c r="J49" s="6" t="s">
        <v>271</v>
      </c>
      <c r="K49" s="1" t="s">
        <v>207</v>
      </c>
      <c r="L49" s="1" t="s">
        <v>3</v>
      </c>
      <c r="M49" s="1" t="s">
        <v>12</v>
      </c>
      <c r="N49" s="1" t="s">
        <v>122</v>
      </c>
      <c r="O49" s="1" t="s">
        <v>123</v>
      </c>
    </row>
    <row r="50" spans="1:15" s="5" customFormat="1" x14ac:dyDescent="0.25">
      <c r="A50" s="1" t="s">
        <v>210</v>
      </c>
      <c r="B50" s="1">
        <v>16</v>
      </c>
      <c r="C50" s="1">
        <v>4.6666666666666696</v>
      </c>
      <c r="D50" s="1">
        <v>2.2666666666666702</v>
      </c>
      <c r="E50" s="1">
        <v>0.74</v>
      </c>
      <c r="F50" s="1">
        <f t="shared" si="0"/>
        <v>1.614975069787598</v>
      </c>
      <c r="G50" s="1">
        <v>2.4920898969400899E-4</v>
      </c>
      <c r="H50" s="1">
        <v>8.6904419890474697E-4</v>
      </c>
      <c r="I50" s="1" t="s">
        <v>0</v>
      </c>
      <c r="J50" s="6" t="s">
        <v>272</v>
      </c>
      <c r="K50" s="1" t="s">
        <v>211</v>
      </c>
      <c r="L50" s="1" t="s">
        <v>3</v>
      </c>
      <c r="M50" s="1" t="s">
        <v>12</v>
      </c>
      <c r="N50" s="1" t="s">
        <v>122</v>
      </c>
      <c r="O50" s="1" t="s">
        <v>123</v>
      </c>
    </row>
    <row r="51" spans="1:15" s="5" customFormat="1" x14ac:dyDescent="0.25">
      <c r="A51" s="1" t="s">
        <v>219</v>
      </c>
      <c r="B51" s="1">
        <v>121.333333333333</v>
      </c>
      <c r="C51" s="1">
        <v>53.446666666666701</v>
      </c>
      <c r="D51" s="1">
        <v>18.566666666666698</v>
      </c>
      <c r="E51" s="1">
        <v>9.0333333333333297</v>
      </c>
      <c r="F51" s="1">
        <f t="shared" si="0"/>
        <v>1.0393844759861632</v>
      </c>
      <c r="G51" s="4">
        <v>1.2803340447259701E-12</v>
      </c>
      <c r="H51" s="4">
        <v>1.10040723010104E-11</v>
      </c>
      <c r="I51" s="1" t="s">
        <v>0</v>
      </c>
      <c r="J51" s="6" t="s">
        <v>266</v>
      </c>
      <c r="K51" s="1" t="s">
        <v>121</v>
      </c>
      <c r="L51" s="1" t="s">
        <v>3</v>
      </c>
      <c r="M51" s="1" t="s">
        <v>12</v>
      </c>
      <c r="N51" s="1" t="s">
        <v>122</v>
      </c>
      <c r="O51" s="1" t="s">
        <v>123</v>
      </c>
    </row>
    <row r="52" spans="1:15" s="5" customFormat="1" x14ac:dyDescent="0.25">
      <c r="A52" s="1" t="s">
        <v>222</v>
      </c>
      <c r="B52" s="1">
        <v>0.66666666666666696</v>
      </c>
      <c r="C52" s="1">
        <v>4</v>
      </c>
      <c r="D52" s="1">
        <v>0.08</v>
      </c>
      <c r="E52" s="1">
        <v>0.61333333333333295</v>
      </c>
      <c r="F52" s="1">
        <f t="shared" si="0"/>
        <v>-2.9385994553358556</v>
      </c>
      <c r="G52" s="1">
        <v>1.2950248289310601E-2</v>
      </c>
      <c r="H52" s="1">
        <v>3.1840471298086398E-2</v>
      </c>
      <c r="I52" s="1" t="s">
        <v>0</v>
      </c>
      <c r="J52" s="6" t="s">
        <v>265</v>
      </c>
      <c r="K52" s="1" t="s">
        <v>223</v>
      </c>
      <c r="L52" s="1" t="s">
        <v>3</v>
      </c>
      <c r="M52" s="1" t="s">
        <v>12</v>
      </c>
      <c r="N52" s="1" t="s">
        <v>122</v>
      </c>
      <c r="O52" s="1" t="s">
        <v>123</v>
      </c>
    </row>
    <row r="53" spans="1:15" s="5" customFormat="1" x14ac:dyDescent="0.25">
      <c r="A53" s="1" t="s">
        <v>228</v>
      </c>
      <c r="B53" s="1">
        <v>0</v>
      </c>
      <c r="C53" s="1">
        <v>2.3333333333333299</v>
      </c>
      <c r="D53" s="1">
        <v>1E-3</v>
      </c>
      <c r="E53" s="1">
        <v>0.40333333333333299</v>
      </c>
      <c r="F53" s="1">
        <f t="shared" si="0"/>
        <v>-8.6558288314408003</v>
      </c>
      <c r="G53" s="1">
        <v>1.66816110502312E-2</v>
      </c>
      <c r="H53" s="1">
        <v>3.9794077393731503E-2</v>
      </c>
      <c r="I53" s="1" t="s">
        <v>0</v>
      </c>
      <c r="J53" s="6" t="s">
        <v>273</v>
      </c>
      <c r="K53" s="1" t="s">
        <v>229</v>
      </c>
      <c r="L53" s="1" t="s">
        <v>3</v>
      </c>
      <c r="M53" s="1" t="s">
        <v>4</v>
      </c>
      <c r="N53" s="1" t="s">
        <v>122</v>
      </c>
      <c r="O53" s="1" t="s">
        <v>123</v>
      </c>
    </row>
    <row r="54" spans="1:15" s="5" customFormat="1" x14ac:dyDescent="0.25">
      <c r="A54" s="1" t="s">
        <v>234</v>
      </c>
      <c r="B54" s="1">
        <v>0.33333333333333298</v>
      </c>
      <c r="C54" s="1">
        <v>14.3333333333333</v>
      </c>
      <c r="D54" s="1">
        <v>9.6666666666666706E-2</v>
      </c>
      <c r="E54" s="1">
        <v>4.9733333333333301</v>
      </c>
      <c r="F54" s="1">
        <f t="shared" si="0"/>
        <v>-5.6850508251276644</v>
      </c>
      <c r="G54" s="4">
        <v>7.6097484264327199E-12</v>
      </c>
      <c r="H54" s="4">
        <v>6.1438649687692305E-11</v>
      </c>
      <c r="I54" s="1" t="s">
        <v>0</v>
      </c>
      <c r="J54" s="6" t="s">
        <v>274</v>
      </c>
      <c r="K54" s="1" t="s">
        <v>235</v>
      </c>
      <c r="L54" s="1" t="s">
        <v>3</v>
      </c>
      <c r="M54" s="1" t="s">
        <v>12</v>
      </c>
      <c r="N54" s="1" t="s">
        <v>122</v>
      </c>
      <c r="O54" s="1" t="s">
        <v>123</v>
      </c>
    </row>
    <row r="55" spans="1:15" s="5" customFormat="1" x14ac:dyDescent="0.25">
      <c r="A55" s="1" t="s">
        <v>236</v>
      </c>
      <c r="B55" s="1">
        <v>50</v>
      </c>
      <c r="C55" s="1">
        <v>241</v>
      </c>
      <c r="D55" s="1">
        <v>7.3633333333333297</v>
      </c>
      <c r="E55" s="1">
        <v>39.603333333333303</v>
      </c>
      <c r="F55" s="1">
        <f t="shared" si="0"/>
        <v>-2.4271909461985777</v>
      </c>
      <c r="G55" s="4">
        <v>1.0373219901418E-80</v>
      </c>
      <c r="H55" s="4">
        <v>9.8954231059587795E-79</v>
      </c>
      <c r="I55" s="1" t="s">
        <v>0</v>
      </c>
      <c r="J55" s="6" t="s">
        <v>275</v>
      </c>
      <c r="K55" s="1" t="s">
        <v>237</v>
      </c>
      <c r="L55" s="1" t="s">
        <v>3</v>
      </c>
      <c r="M55" s="1" t="s">
        <v>4</v>
      </c>
      <c r="N55" s="1" t="s">
        <v>122</v>
      </c>
      <c r="O55" s="1" t="s">
        <v>123</v>
      </c>
    </row>
    <row r="56" spans="1:15" s="5" customFormat="1" x14ac:dyDescent="0.25">
      <c r="A56" s="1" t="s">
        <v>240</v>
      </c>
      <c r="B56" s="1">
        <v>9.6666666666666696</v>
      </c>
      <c r="C56" s="1">
        <v>2.3333333333333299</v>
      </c>
      <c r="D56" s="1">
        <v>6.1466666666666701</v>
      </c>
      <c r="E56" s="1">
        <v>1.60666666666667</v>
      </c>
      <c r="F56" s="1">
        <f t="shared" si="0"/>
        <v>1.935733604199374</v>
      </c>
      <c r="G56" s="1">
        <v>5.4171928581586899E-4</v>
      </c>
      <c r="H56" s="1">
        <v>1.7839900550862501E-3</v>
      </c>
      <c r="I56" s="1" t="s">
        <v>0</v>
      </c>
      <c r="J56" s="6" t="s">
        <v>276</v>
      </c>
      <c r="K56" s="1" t="s">
        <v>241</v>
      </c>
      <c r="L56" s="1" t="s">
        <v>3</v>
      </c>
      <c r="M56" s="1" t="s">
        <v>12</v>
      </c>
      <c r="N56" s="1" t="s">
        <v>122</v>
      </c>
      <c r="O56" s="1" t="s">
        <v>123</v>
      </c>
    </row>
    <row r="57" spans="1:15" s="5" customFormat="1" x14ac:dyDescent="0.25">
      <c r="A57" s="1" t="s">
        <v>246</v>
      </c>
      <c r="B57" s="1">
        <v>23.6666666666667</v>
      </c>
      <c r="C57" s="1">
        <v>7.3333333333333304</v>
      </c>
      <c r="D57" s="1">
        <v>3.88</v>
      </c>
      <c r="E57" s="1">
        <v>1.3</v>
      </c>
      <c r="F57" s="1">
        <f t="shared" si="0"/>
        <v>1.5775450291586732</v>
      </c>
      <c r="G57" s="4">
        <v>4.2447543598698102E-6</v>
      </c>
      <c r="H57" s="4">
        <v>1.91116049894125E-5</v>
      </c>
      <c r="I57" s="1" t="s">
        <v>0</v>
      </c>
      <c r="J57" s="6" t="s">
        <v>274</v>
      </c>
      <c r="K57" s="1" t="s">
        <v>247</v>
      </c>
      <c r="L57" s="1" t="s">
        <v>3</v>
      </c>
      <c r="M57" s="1" t="s">
        <v>12</v>
      </c>
      <c r="N57" s="1" t="s">
        <v>122</v>
      </c>
      <c r="O57" s="1" t="s">
        <v>123</v>
      </c>
    </row>
    <row r="58" spans="1:15" s="5" customFormat="1" x14ac:dyDescent="0.25">
      <c r="A58" s="1" t="s">
        <v>244</v>
      </c>
      <c r="B58" s="1">
        <v>7.3333333333333304</v>
      </c>
      <c r="C58" s="1">
        <v>0.66666666666666696</v>
      </c>
      <c r="D58" s="1">
        <v>1.04</v>
      </c>
      <c r="E58" s="1">
        <v>0.10666666666666701</v>
      </c>
      <c r="F58" s="1">
        <f t="shared" si="0"/>
        <v>3.2854022188622443</v>
      </c>
      <c r="G58" s="1">
        <v>1.65758310871438E-4</v>
      </c>
      <c r="H58" s="1">
        <v>5.9492939353815802E-4</v>
      </c>
      <c r="I58" s="1" t="s">
        <v>0</v>
      </c>
      <c r="J58" s="6" t="s">
        <v>277</v>
      </c>
      <c r="K58" s="1" t="s">
        <v>245</v>
      </c>
      <c r="L58" s="1" t="s">
        <v>3</v>
      </c>
      <c r="M58" s="1" t="s">
        <v>12</v>
      </c>
      <c r="N58" s="1" t="s">
        <v>122</v>
      </c>
      <c r="O58" s="1" t="s">
        <v>123</v>
      </c>
    </row>
    <row r="59" spans="1:15" s="5" customFormat="1" x14ac:dyDescent="0.25">
      <c r="A59" s="1" t="s">
        <v>187</v>
      </c>
      <c r="B59" s="1">
        <v>1213.30666666667</v>
      </c>
      <c r="C59" s="1">
        <v>177.09333333333299</v>
      </c>
      <c r="D59" s="1">
        <v>132.69333333333299</v>
      </c>
      <c r="E59" s="1">
        <v>21.406666666666698</v>
      </c>
      <c r="F59" s="1">
        <f t="shared" si="0"/>
        <v>2.631963820404827</v>
      </c>
      <c r="G59" s="4">
        <v>5.6459632458133402E-178</v>
      </c>
      <c r="H59" s="4">
        <v>2.2472231640922399E-175</v>
      </c>
      <c r="I59" s="1" t="s">
        <v>0</v>
      </c>
      <c r="J59" s="6" t="s">
        <v>278</v>
      </c>
      <c r="K59" s="1" t="s">
        <v>188</v>
      </c>
      <c r="L59" s="1" t="s">
        <v>3</v>
      </c>
      <c r="M59" s="1" t="s">
        <v>12</v>
      </c>
      <c r="N59" s="1" t="s">
        <v>122</v>
      </c>
      <c r="O59" s="1" t="s">
        <v>123</v>
      </c>
    </row>
    <row r="60" spans="1:15" s="5" customFormat="1" x14ac:dyDescent="0.25">
      <c r="A60" s="1" t="s">
        <v>193</v>
      </c>
      <c r="B60" s="1">
        <v>24</v>
      </c>
      <c r="C60" s="1">
        <v>0.33333333333333298</v>
      </c>
      <c r="D60" s="1">
        <v>4.5866666666666696</v>
      </c>
      <c r="E60" s="1">
        <v>6.3333333333333297E-2</v>
      </c>
      <c r="F60" s="1">
        <f t="shared" si="0"/>
        <v>6.1783372412585145</v>
      </c>
      <c r="G60" s="4">
        <v>1.64005587001034E-18</v>
      </c>
      <c r="H60" s="4">
        <v>2.08947220996019E-17</v>
      </c>
      <c r="I60" s="1" t="s">
        <v>0</v>
      </c>
      <c r="J60" s="6" t="s">
        <v>279</v>
      </c>
      <c r="K60" s="1" t="s">
        <v>194</v>
      </c>
      <c r="L60" s="1" t="s">
        <v>3</v>
      </c>
      <c r="M60" s="1" t="s">
        <v>12</v>
      </c>
      <c r="N60" s="1" t="s">
        <v>122</v>
      </c>
      <c r="O60" s="1" t="s">
        <v>123</v>
      </c>
    </row>
    <row r="61" spans="1:15" s="5" customFormat="1" x14ac:dyDescent="0.25">
      <c r="A61" s="1" t="s">
        <v>208</v>
      </c>
      <c r="B61" s="1">
        <v>2100</v>
      </c>
      <c r="C61" s="1">
        <v>563.66666666666697</v>
      </c>
      <c r="D61" s="1">
        <v>238.726666666667</v>
      </c>
      <c r="E61" s="1">
        <v>71.239999999999995</v>
      </c>
      <c r="F61" s="1">
        <f t="shared" si="0"/>
        <v>1.7446003083319164</v>
      </c>
      <c r="G61" s="4">
        <v>2.3990869663037599E-204</v>
      </c>
      <c r="H61" s="4">
        <v>1.1700786404107999E-201</v>
      </c>
      <c r="I61" s="1" t="s">
        <v>0</v>
      </c>
      <c r="J61" s="6" t="s">
        <v>279</v>
      </c>
      <c r="K61" s="1" t="s">
        <v>209</v>
      </c>
      <c r="L61" s="1" t="s">
        <v>3</v>
      </c>
      <c r="M61" s="1" t="s">
        <v>12</v>
      </c>
      <c r="N61" s="1" t="s">
        <v>122</v>
      </c>
      <c r="O61" s="1" t="s">
        <v>123</v>
      </c>
    </row>
    <row r="62" spans="1:15" s="5" customFormat="1" x14ac:dyDescent="0.25">
      <c r="A62" s="1" t="s">
        <v>214</v>
      </c>
      <c r="B62" s="1">
        <v>3.6666666666666701</v>
      </c>
      <c r="C62" s="1">
        <v>0</v>
      </c>
      <c r="D62" s="1">
        <v>0.48666666666666702</v>
      </c>
      <c r="E62" s="1">
        <v>1E-3</v>
      </c>
      <c r="F62" s="1">
        <f t="shared" si="0"/>
        <v>8.926790153046225</v>
      </c>
      <c r="G62" s="1">
        <v>2.0981851195892702E-3</v>
      </c>
      <c r="H62" s="1">
        <v>6.1562408338533504E-3</v>
      </c>
      <c r="I62" s="1" t="s">
        <v>0</v>
      </c>
      <c r="J62" s="6" t="s">
        <v>280</v>
      </c>
      <c r="K62" s="1" t="s">
        <v>215</v>
      </c>
      <c r="L62" s="1" t="s">
        <v>3</v>
      </c>
      <c r="M62" s="1" t="s">
        <v>12</v>
      </c>
      <c r="N62" s="1" t="s">
        <v>122</v>
      </c>
      <c r="O62" s="1" t="s">
        <v>123</v>
      </c>
    </row>
    <row r="63" spans="1:15" s="5" customFormat="1" x14ac:dyDescent="0.25">
      <c r="A63" s="1" t="s">
        <v>226</v>
      </c>
      <c r="B63" s="1">
        <v>225.666666666667</v>
      </c>
      <c r="C63" s="1">
        <v>83.3333333333333</v>
      </c>
      <c r="D63" s="1">
        <v>36.713333333333303</v>
      </c>
      <c r="E63" s="1">
        <v>15.213333333333299</v>
      </c>
      <c r="F63" s="1">
        <f t="shared" si="0"/>
        <v>1.2709678168621985</v>
      </c>
      <c r="G63" s="4">
        <v>7.9873966893947799E-27</v>
      </c>
      <c r="H63" s="4">
        <v>1.57986650938002E-25</v>
      </c>
      <c r="I63" s="1" t="s">
        <v>0</v>
      </c>
      <c r="J63" s="6" t="s">
        <v>279</v>
      </c>
      <c r="K63" s="1" t="s">
        <v>227</v>
      </c>
      <c r="L63" s="1" t="s">
        <v>3</v>
      </c>
      <c r="M63" s="1" t="s">
        <v>4</v>
      </c>
      <c r="N63" s="1" t="s">
        <v>122</v>
      </c>
      <c r="O63" s="1" t="s">
        <v>123</v>
      </c>
    </row>
    <row r="64" spans="1:15" s="5" customFormat="1" x14ac:dyDescent="0.25">
      <c r="A64" s="1" t="s">
        <v>251</v>
      </c>
      <c r="B64" s="1">
        <v>67</v>
      </c>
      <c r="C64" s="1">
        <v>23.6666666666667</v>
      </c>
      <c r="D64" s="1">
        <v>9.0633333333333308</v>
      </c>
      <c r="E64" s="1">
        <v>3.92</v>
      </c>
      <c r="F64" s="1">
        <f t="shared" si="0"/>
        <v>1.2091880911883952</v>
      </c>
      <c r="G64" s="4">
        <v>2.4073298457297402E-10</v>
      </c>
      <c r="H64" s="4">
        <v>1.71666017087993E-9</v>
      </c>
      <c r="I64" s="1" t="s">
        <v>0</v>
      </c>
      <c r="J64" s="6" t="s">
        <v>278</v>
      </c>
      <c r="K64" s="1" t="s">
        <v>252</v>
      </c>
      <c r="L64" s="1" t="s">
        <v>3</v>
      </c>
      <c r="M64" s="1" t="s">
        <v>4</v>
      </c>
      <c r="N64" s="1" t="s">
        <v>122</v>
      </c>
      <c r="O64" s="1" t="s">
        <v>123</v>
      </c>
    </row>
    <row r="65" spans="1:15" s="5" customFormat="1" x14ac:dyDescent="0.25">
      <c r="A65" s="1" t="s">
        <v>253</v>
      </c>
      <c r="B65" s="1">
        <v>42.7366666666667</v>
      </c>
      <c r="C65" s="1">
        <v>14.3333333333333</v>
      </c>
      <c r="D65" s="1">
        <v>6.2733333333333299</v>
      </c>
      <c r="E65" s="1">
        <v>2.34</v>
      </c>
      <c r="F65" s="1">
        <f t="shared" si="0"/>
        <v>1.4227236924239752</v>
      </c>
      <c r="G65" s="4">
        <v>3.2076302488309001E-7</v>
      </c>
      <c r="H65" s="4">
        <v>1.65559428016867E-6</v>
      </c>
      <c r="I65" s="1" t="s">
        <v>0</v>
      </c>
      <c r="J65" s="6" t="s">
        <v>281</v>
      </c>
      <c r="K65" s="1" t="s">
        <v>254</v>
      </c>
      <c r="L65" s="1" t="s">
        <v>3</v>
      </c>
      <c r="M65" s="1" t="s">
        <v>12</v>
      </c>
      <c r="N65" s="1" t="s">
        <v>122</v>
      </c>
      <c r="O65" s="1" t="s">
        <v>123</v>
      </c>
    </row>
    <row r="66" spans="1:15" s="5" customFormat="1" x14ac:dyDescent="0.25">
      <c r="A66" s="1" t="s">
        <v>256</v>
      </c>
      <c r="B66" s="1">
        <v>273.62333333333299</v>
      </c>
      <c r="C66" s="1">
        <v>115.573333333333</v>
      </c>
      <c r="D66" s="1">
        <v>35.18</v>
      </c>
      <c r="E66" s="1">
        <v>16.566666666666698</v>
      </c>
      <c r="F66" s="1">
        <f t="shared" si="0"/>
        <v>1.0864721317434658</v>
      </c>
      <c r="G66" s="4">
        <v>1.4097787503363199E-23</v>
      </c>
      <c r="H66" s="4">
        <v>2.3965546669929398E-22</v>
      </c>
      <c r="I66" s="1" t="s">
        <v>0</v>
      </c>
      <c r="J66" s="6" t="s">
        <v>281</v>
      </c>
      <c r="K66" s="1" t="s">
        <v>254</v>
      </c>
      <c r="L66" s="1" t="s">
        <v>3</v>
      </c>
      <c r="M66" s="1" t="s">
        <v>12</v>
      </c>
      <c r="N66" s="1" t="s">
        <v>122</v>
      </c>
      <c r="O66" s="1" t="s">
        <v>123</v>
      </c>
    </row>
    <row r="67" spans="1:15" s="5" customFormat="1" x14ac:dyDescent="0.25">
      <c r="A67" s="1" t="s">
        <v>220</v>
      </c>
      <c r="B67" s="1">
        <v>67.716666666666697</v>
      </c>
      <c r="C67" s="1">
        <v>26.983333333333299</v>
      </c>
      <c r="D67" s="1">
        <v>19.856666666666701</v>
      </c>
      <c r="E67" s="1">
        <v>8.6866666666666692</v>
      </c>
      <c r="F67" s="1">
        <f t="shared" si="0"/>
        <v>1.1927488751754345</v>
      </c>
      <c r="G67" s="4">
        <v>4.9181337248878895E-7</v>
      </c>
      <c r="H67" s="4">
        <v>2.48258213739676E-6</v>
      </c>
      <c r="I67" s="1" t="s">
        <v>0</v>
      </c>
      <c r="J67" s="6" t="s">
        <v>286</v>
      </c>
      <c r="K67" s="1" t="s">
        <v>221</v>
      </c>
      <c r="L67" s="1" t="s">
        <v>3</v>
      </c>
      <c r="M67" s="1" t="s">
        <v>4</v>
      </c>
      <c r="N67" s="1" t="s">
        <v>122</v>
      </c>
      <c r="O67" s="1" t="s">
        <v>123</v>
      </c>
    </row>
    <row r="68" spans="1:15" s="5" customFormat="1" x14ac:dyDescent="0.25">
      <c r="A68" s="1" t="s">
        <v>224</v>
      </c>
      <c r="B68" s="1">
        <v>28.976666666666699</v>
      </c>
      <c r="C68" s="1">
        <v>11.3333333333333</v>
      </c>
      <c r="D68" s="1">
        <v>4.79</v>
      </c>
      <c r="E68" s="1">
        <v>2.12666666666667</v>
      </c>
      <c r="F68" s="1">
        <f t="shared" ref="F68:F104" si="1">LOG(D68/E68,2)</f>
        <v>1.1714317326924646</v>
      </c>
      <c r="G68" s="1">
        <v>1.5601891216498499E-4</v>
      </c>
      <c r="H68" s="1">
        <v>5.6212911148154304E-4</v>
      </c>
      <c r="I68" s="1" t="s">
        <v>0</v>
      </c>
      <c r="J68" s="6" t="s">
        <v>287</v>
      </c>
      <c r="K68" s="1" t="s">
        <v>225</v>
      </c>
      <c r="L68" s="1" t="s">
        <v>3</v>
      </c>
      <c r="M68" s="1" t="s">
        <v>4</v>
      </c>
      <c r="N68" s="1" t="s">
        <v>122</v>
      </c>
      <c r="O68" s="1" t="s">
        <v>123</v>
      </c>
    </row>
    <row r="69" spans="1:15" s="5" customFormat="1" x14ac:dyDescent="0.25">
      <c r="A69" s="1" t="s">
        <v>144</v>
      </c>
      <c r="B69" s="1">
        <v>416.33333333333297</v>
      </c>
      <c r="C69" s="1">
        <v>105.333333333333</v>
      </c>
      <c r="D69" s="1">
        <v>69.1666666666667</v>
      </c>
      <c r="E69" s="1">
        <v>19.533333333333299</v>
      </c>
      <c r="F69" s="1">
        <f t="shared" si="1"/>
        <v>1.8241387666994047</v>
      </c>
      <c r="G69" s="4">
        <v>1.7156462334909701E-70</v>
      </c>
      <c r="H69" s="4">
        <v>1.3085770434653199E-68</v>
      </c>
      <c r="I69" s="1" t="s">
        <v>0</v>
      </c>
      <c r="J69" s="6" t="s">
        <v>145</v>
      </c>
      <c r="K69" s="1" t="s">
        <v>285</v>
      </c>
      <c r="L69" s="1" t="s">
        <v>3</v>
      </c>
      <c r="M69" s="1" t="s">
        <v>4</v>
      </c>
      <c r="N69" s="1" t="s">
        <v>122</v>
      </c>
      <c r="O69" s="1" t="s">
        <v>123</v>
      </c>
    </row>
    <row r="70" spans="1:15" s="5" customFormat="1" x14ac:dyDescent="0.25">
      <c r="A70" s="1" t="s">
        <v>249</v>
      </c>
      <c r="B70" s="1">
        <v>51</v>
      </c>
      <c r="C70" s="1">
        <v>11.6666666666667</v>
      </c>
      <c r="D70" s="1">
        <v>3.8633333333333302</v>
      </c>
      <c r="E70" s="1">
        <v>0.99</v>
      </c>
      <c r="F70" s="1">
        <f t="shared" si="1"/>
        <v>1.9643457302057048</v>
      </c>
      <c r="G70" s="4">
        <v>9.2750525379934505E-14</v>
      </c>
      <c r="H70" s="4">
        <v>8.7705220995531703E-13</v>
      </c>
      <c r="I70" s="1" t="s">
        <v>0</v>
      </c>
      <c r="J70" s="6" t="s">
        <v>145</v>
      </c>
      <c r="K70" s="1" t="s">
        <v>250</v>
      </c>
      <c r="L70" s="1" t="s">
        <v>3</v>
      </c>
      <c r="M70" s="1" t="s">
        <v>4</v>
      </c>
      <c r="N70" s="1" t="s">
        <v>122</v>
      </c>
      <c r="O70" s="1" t="s">
        <v>123</v>
      </c>
    </row>
    <row r="71" spans="1:15" s="5" customFormat="1" x14ac:dyDescent="0.25">
      <c r="A71" s="1" t="s">
        <v>255</v>
      </c>
      <c r="B71" s="1">
        <v>26.6666666666667</v>
      </c>
      <c r="C71" s="1">
        <v>6</v>
      </c>
      <c r="D71" s="1">
        <v>5.8066666666666702</v>
      </c>
      <c r="E71" s="1">
        <v>1.5033333333333301</v>
      </c>
      <c r="F71" s="1">
        <f t="shared" si="1"/>
        <v>1.9495452853434878</v>
      </c>
      <c r="G71" s="4">
        <v>5.8536042902078901E-8</v>
      </c>
      <c r="H71" s="4">
        <v>3.2661715978298298E-7</v>
      </c>
      <c r="I71" s="1" t="s">
        <v>0</v>
      </c>
      <c r="J71" s="6" t="s">
        <v>309</v>
      </c>
      <c r="K71" s="1" t="s">
        <v>250</v>
      </c>
      <c r="L71" s="1" t="s">
        <v>3</v>
      </c>
      <c r="M71" s="1" t="s">
        <v>12</v>
      </c>
      <c r="N71" s="1" t="s">
        <v>122</v>
      </c>
      <c r="O71" s="1" t="s">
        <v>123</v>
      </c>
    </row>
    <row r="72" spans="1:15" s="5" customFormat="1" x14ac:dyDescent="0.25">
      <c r="A72" s="1" t="s">
        <v>149</v>
      </c>
      <c r="B72" s="1">
        <v>33.3333333333333</v>
      </c>
      <c r="C72" s="1">
        <v>10</v>
      </c>
      <c r="D72" s="1">
        <v>4.3066666666666702</v>
      </c>
      <c r="E72" s="1">
        <v>1.38666666666667</v>
      </c>
      <c r="F72" s="1">
        <f t="shared" si="1"/>
        <v>1.6349506365528306</v>
      </c>
      <c r="G72" s="4">
        <v>5.5633056090657001E-8</v>
      </c>
      <c r="H72" s="4">
        <v>3.1137246909766801E-7</v>
      </c>
      <c r="I72" s="1" t="s">
        <v>0</v>
      </c>
      <c r="J72" s="6" t="s">
        <v>310</v>
      </c>
      <c r="K72" s="1" t="s">
        <v>150</v>
      </c>
      <c r="L72" s="1" t="s">
        <v>3</v>
      </c>
      <c r="M72" s="1" t="s">
        <v>4</v>
      </c>
      <c r="N72" s="1" t="s">
        <v>122</v>
      </c>
      <c r="O72" s="1" t="s">
        <v>123</v>
      </c>
    </row>
    <row r="73" spans="1:15" s="5" customFormat="1" x14ac:dyDescent="0.25">
      <c r="A73" s="1" t="s">
        <v>127</v>
      </c>
      <c r="B73" s="1">
        <v>80</v>
      </c>
      <c r="C73" s="1">
        <v>19.6666666666667</v>
      </c>
      <c r="D73" s="1">
        <v>28.44</v>
      </c>
      <c r="E73" s="1">
        <v>7.87</v>
      </c>
      <c r="F73" s="1">
        <f t="shared" si="1"/>
        <v>1.853485924111929</v>
      </c>
      <c r="G73" s="4">
        <v>1.37210297531686E-14</v>
      </c>
      <c r="H73" s="4">
        <v>1.3712317988246001E-13</v>
      </c>
      <c r="I73" s="1" t="s">
        <v>0</v>
      </c>
      <c r="J73" s="6" t="s">
        <v>128</v>
      </c>
      <c r="K73" s="1" t="s">
        <v>129</v>
      </c>
      <c r="L73" s="1" t="s">
        <v>3</v>
      </c>
      <c r="M73" s="1" t="s">
        <v>130</v>
      </c>
      <c r="N73" s="1" t="s">
        <v>131</v>
      </c>
      <c r="O73" s="1" t="s">
        <v>132</v>
      </c>
    </row>
    <row r="74" spans="1:15" s="5" customFormat="1" x14ac:dyDescent="0.25">
      <c r="A74" s="1" t="s">
        <v>133</v>
      </c>
      <c r="B74" s="1">
        <v>295.66666666666703</v>
      </c>
      <c r="C74" s="1">
        <v>56</v>
      </c>
      <c r="D74" s="1">
        <v>45.843333333333298</v>
      </c>
      <c r="E74" s="1">
        <v>9.68333333333333</v>
      </c>
      <c r="F74" s="1">
        <f t="shared" si="1"/>
        <v>2.2431362853884256</v>
      </c>
      <c r="G74" s="4">
        <v>1.30338764047602E-55</v>
      </c>
      <c r="H74" s="4">
        <v>6.7870236412636902E-54</v>
      </c>
      <c r="I74" s="1" t="s">
        <v>0</v>
      </c>
      <c r="J74" s="6" t="s">
        <v>283</v>
      </c>
      <c r="K74" s="1" t="s">
        <v>282</v>
      </c>
      <c r="L74" s="1" t="s">
        <v>3</v>
      </c>
      <c r="M74" s="1" t="s">
        <v>134</v>
      </c>
      <c r="N74" s="1" t="s">
        <v>131</v>
      </c>
      <c r="O74" s="1" t="s">
        <v>132</v>
      </c>
    </row>
    <row r="75" spans="1:15" s="5" customFormat="1" x14ac:dyDescent="0.25">
      <c r="A75" s="1" t="s">
        <v>135</v>
      </c>
      <c r="B75" s="1">
        <v>14.3333333333333</v>
      </c>
      <c r="C75" s="1">
        <v>3.6666666666666701</v>
      </c>
      <c r="D75" s="1">
        <v>7.2766666666666699</v>
      </c>
      <c r="E75" s="1">
        <v>2.1</v>
      </c>
      <c r="F75" s="1">
        <f t="shared" si="1"/>
        <v>1.792888396603513</v>
      </c>
      <c r="G75" s="1">
        <v>2.5221869845479098E-4</v>
      </c>
      <c r="H75" s="1">
        <v>8.7883166533432296E-4</v>
      </c>
      <c r="I75" s="1" t="s">
        <v>0</v>
      </c>
      <c r="J75" s="6" t="s">
        <v>284</v>
      </c>
      <c r="K75" s="1" t="s">
        <v>136</v>
      </c>
      <c r="L75" s="1" t="s">
        <v>3</v>
      </c>
      <c r="M75" s="1" t="s">
        <v>137</v>
      </c>
      <c r="N75" s="1" t="s">
        <v>131</v>
      </c>
      <c r="O75" s="1" t="s">
        <v>132</v>
      </c>
    </row>
    <row r="76" spans="1:15" s="5" customFormat="1" x14ac:dyDescent="0.25">
      <c r="A76" s="1" t="s">
        <v>157</v>
      </c>
      <c r="B76" s="1">
        <v>6</v>
      </c>
      <c r="C76" s="1">
        <v>12.3333333333333</v>
      </c>
      <c r="D76" s="1">
        <v>1.07666666666667</v>
      </c>
      <c r="E76" s="1">
        <v>2.4633333333333298</v>
      </c>
      <c r="F76" s="1">
        <f t="shared" si="1"/>
        <v>-1.1940401994522196</v>
      </c>
      <c r="G76" s="1">
        <v>1.23089812310624E-2</v>
      </c>
      <c r="H76" s="1">
        <v>3.0425826402257699E-2</v>
      </c>
      <c r="I76" s="1" t="s">
        <v>0</v>
      </c>
      <c r="J76" s="6" t="s">
        <v>294</v>
      </c>
      <c r="K76" s="1" t="s">
        <v>158</v>
      </c>
      <c r="L76" s="1" t="s">
        <v>3</v>
      </c>
      <c r="M76" s="1" t="s">
        <v>159</v>
      </c>
      <c r="N76" s="1" t="s">
        <v>131</v>
      </c>
      <c r="O76" s="1" t="s">
        <v>132</v>
      </c>
    </row>
    <row r="77" spans="1:15" s="5" customFormat="1" x14ac:dyDescent="0.25">
      <c r="A77" s="1" t="s">
        <v>163</v>
      </c>
      <c r="B77" s="1">
        <v>0.16666666666666699</v>
      </c>
      <c r="C77" s="1">
        <v>2.6666666666666701</v>
      </c>
      <c r="D77" s="1">
        <v>8.3333333333333301E-2</v>
      </c>
      <c r="E77" s="1">
        <v>1.46</v>
      </c>
      <c r="F77" s="1">
        <f t="shared" si="1"/>
        <v>-4.1309308698264493</v>
      </c>
      <c r="G77" s="1">
        <v>8.6473198124083703E-3</v>
      </c>
      <c r="H77" s="1">
        <v>2.2182338726133601E-2</v>
      </c>
      <c r="I77" s="1" t="s">
        <v>0</v>
      </c>
      <c r="J77" s="6" t="s">
        <v>164</v>
      </c>
      <c r="K77" s="1" t="s">
        <v>165</v>
      </c>
      <c r="L77" s="1" t="s">
        <v>3</v>
      </c>
      <c r="M77" s="1" t="s">
        <v>130</v>
      </c>
      <c r="N77" s="1" t="s">
        <v>131</v>
      </c>
      <c r="O77" s="1" t="s">
        <v>132</v>
      </c>
    </row>
    <row r="78" spans="1:15" s="5" customFormat="1" x14ac:dyDescent="0.25">
      <c r="A78" s="1" t="s">
        <v>172</v>
      </c>
      <c r="B78" s="1">
        <v>19</v>
      </c>
      <c r="C78" s="1">
        <v>51</v>
      </c>
      <c r="D78" s="1">
        <v>1.7366666666666699</v>
      </c>
      <c r="E78" s="1">
        <v>5.1533333333333298</v>
      </c>
      <c r="F78" s="1">
        <f t="shared" si="1"/>
        <v>-1.5691850416463355</v>
      </c>
      <c r="G78" s="4">
        <v>1.049520564529E-11</v>
      </c>
      <c r="H78" s="4">
        <v>8.3932559142055706E-11</v>
      </c>
      <c r="I78" s="1" t="s">
        <v>0</v>
      </c>
      <c r="J78" s="6" t="s">
        <v>173</v>
      </c>
      <c r="K78" s="1" t="s">
        <v>174</v>
      </c>
      <c r="L78" s="1" t="s">
        <v>3</v>
      </c>
      <c r="M78" s="1" t="s">
        <v>130</v>
      </c>
      <c r="N78" s="1" t="s">
        <v>131</v>
      </c>
      <c r="O78" s="1" t="s">
        <v>175</v>
      </c>
    </row>
    <row r="79" spans="1:15" s="5" customFormat="1" x14ac:dyDescent="0.25">
      <c r="A79" s="1" t="s">
        <v>185</v>
      </c>
      <c r="B79" s="1">
        <v>5.3333333333333304</v>
      </c>
      <c r="C79" s="1">
        <v>1.3333333333333299</v>
      </c>
      <c r="D79" s="1">
        <v>1.0166666666666699</v>
      </c>
      <c r="E79" s="1">
        <v>0.28666666666666701</v>
      </c>
      <c r="F79" s="1">
        <f t="shared" si="1"/>
        <v>1.8264006777481536</v>
      </c>
      <c r="G79" s="1">
        <v>1.9220487648480399E-2</v>
      </c>
      <c r="H79" s="1">
        <v>4.5141552244409799E-2</v>
      </c>
      <c r="I79" s="1" t="s">
        <v>0</v>
      </c>
      <c r="J79" s="6" t="s">
        <v>293</v>
      </c>
      <c r="K79" s="1" t="s">
        <v>186</v>
      </c>
      <c r="L79" s="1" t="s">
        <v>3</v>
      </c>
      <c r="M79" s="1" t="s">
        <v>137</v>
      </c>
      <c r="N79" s="1" t="s">
        <v>131</v>
      </c>
      <c r="O79" s="1" t="s">
        <v>175</v>
      </c>
    </row>
    <row r="80" spans="1:15" s="5" customFormat="1" x14ac:dyDescent="0.25">
      <c r="A80" s="1" t="s">
        <v>189</v>
      </c>
      <c r="B80" s="1">
        <v>59.3333333333333</v>
      </c>
      <c r="C80" s="1">
        <v>105.666666666667</v>
      </c>
      <c r="D80" s="1">
        <v>7.8266666666666698</v>
      </c>
      <c r="E80" s="1">
        <v>15.6766666666667</v>
      </c>
      <c r="F80" s="1">
        <f t="shared" si="1"/>
        <v>-1.002148923747932</v>
      </c>
      <c r="G80" s="4">
        <v>5.7072205385080702E-11</v>
      </c>
      <c r="H80" s="4">
        <v>4.3009713342210599E-10</v>
      </c>
      <c r="I80" s="1" t="s">
        <v>0</v>
      </c>
      <c r="J80" s="6" t="s">
        <v>190</v>
      </c>
      <c r="K80" s="1" t="s">
        <v>191</v>
      </c>
      <c r="L80" s="1" t="s">
        <v>3</v>
      </c>
      <c r="M80" s="1" t="s">
        <v>192</v>
      </c>
      <c r="N80" s="1" t="s">
        <v>131</v>
      </c>
      <c r="O80" s="1" t="s">
        <v>132</v>
      </c>
    </row>
    <row r="81" spans="1:15" s="5" customFormat="1" x14ac:dyDescent="0.25">
      <c r="A81" s="1" t="s">
        <v>203</v>
      </c>
      <c r="B81" s="1">
        <v>3.3333333333333299</v>
      </c>
      <c r="C81" s="1">
        <v>0.33333333333333298</v>
      </c>
      <c r="D81" s="1">
        <v>1.0266666666666699</v>
      </c>
      <c r="E81" s="1">
        <v>0.1</v>
      </c>
      <c r="F81" s="1">
        <f t="shared" si="1"/>
        <v>3.3598959450863872</v>
      </c>
      <c r="G81" s="1">
        <v>1.1722497678806801E-2</v>
      </c>
      <c r="H81" s="1">
        <v>2.9121647867259001E-2</v>
      </c>
      <c r="I81" s="1" t="s">
        <v>0</v>
      </c>
      <c r="J81" s="6" t="s">
        <v>204</v>
      </c>
      <c r="K81" s="1" t="s">
        <v>205</v>
      </c>
      <c r="L81" s="1" t="s">
        <v>3</v>
      </c>
      <c r="M81" s="1" t="s">
        <v>137</v>
      </c>
      <c r="N81" s="1" t="s">
        <v>131</v>
      </c>
      <c r="O81" s="1" t="s">
        <v>132</v>
      </c>
    </row>
    <row r="82" spans="1:15" s="5" customFormat="1" x14ac:dyDescent="0.25">
      <c r="A82" s="1" t="s">
        <v>238</v>
      </c>
      <c r="B82" s="1">
        <v>7</v>
      </c>
      <c r="C82" s="1">
        <v>16.3333333333333</v>
      </c>
      <c r="D82" s="1">
        <v>1.06</v>
      </c>
      <c r="E82" s="1">
        <v>2.77</v>
      </c>
      <c r="F82" s="1">
        <f t="shared" si="1"/>
        <v>-1.3858217114859892</v>
      </c>
      <c r="G82" s="1">
        <v>3.7201057613121097E-4</v>
      </c>
      <c r="H82" s="1">
        <v>1.2597283620449399E-3</v>
      </c>
      <c r="I82" s="1" t="s">
        <v>0</v>
      </c>
      <c r="J82" s="6" t="s">
        <v>305</v>
      </c>
      <c r="K82" s="1" t="s">
        <v>239</v>
      </c>
      <c r="L82" s="1" t="s">
        <v>3</v>
      </c>
      <c r="M82" s="1" t="s">
        <v>137</v>
      </c>
      <c r="N82" s="1" t="s">
        <v>131</v>
      </c>
      <c r="O82" s="1" t="s">
        <v>132</v>
      </c>
    </row>
    <row r="83" spans="1:15" s="5" customFormat="1" x14ac:dyDescent="0.25">
      <c r="A83" s="1" t="s">
        <v>146</v>
      </c>
      <c r="B83" s="1">
        <v>19.6666666666667</v>
      </c>
      <c r="C83" s="1">
        <v>6</v>
      </c>
      <c r="D83" s="1">
        <v>2.58</v>
      </c>
      <c r="E83" s="1">
        <v>0.84666666666666701</v>
      </c>
      <c r="F83" s="1">
        <f t="shared" si="1"/>
        <v>1.6075050693722441</v>
      </c>
      <c r="G83" s="1">
        <v>1.21743156656347E-4</v>
      </c>
      <c r="H83" s="1">
        <v>4.4497804820519001E-4</v>
      </c>
      <c r="I83" s="1" t="s">
        <v>0</v>
      </c>
      <c r="J83" s="6" t="s">
        <v>307</v>
      </c>
      <c r="K83" s="1" t="s">
        <v>147</v>
      </c>
      <c r="L83" s="1" t="s">
        <v>3</v>
      </c>
      <c r="M83" s="1" t="s">
        <v>130</v>
      </c>
      <c r="N83" s="1" t="s">
        <v>131</v>
      </c>
      <c r="O83" s="1" t="s">
        <v>148</v>
      </c>
    </row>
    <row r="84" spans="1:15" s="5" customFormat="1" x14ac:dyDescent="0.25">
      <c r="A84" s="1" t="s">
        <v>169</v>
      </c>
      <c r="B84" s="1">
        <v>74.3333333333333</v>
      </c>
      <c r="C84" s="1">
        <v>310.66666666666703</v>
      </c>
      <c r="D84" s="1">
        <v>6.2266666666666701</v>
      </c>
      <c r="E84" s="1">
        <v>28.573333333333299</v>
      </c>
      <c r="F84" s="1">
        <f t="shared" si="1"/>
        <v>-2.1981373949668832</v>
      </c>
      <c r="G84" s="4">
        <v>7.2627292362663105E-72</v>
      </c>
      <c r="H84" s="4">
        <v>5.6262592392266098E-70</v>
      </c>
      <c r="I84" s="1" t="s">
        <v>0</v>
      </c>
      <c r="J84" s="6" t="s">
        <v>306</v>
      </c>
      <c r="K84" s="1" t="s">
        <v>170</v>
      </c>
      <c r="L84" s="1" t="s">
        <v>3</v>
      </c>
      <c r="M84" s="1" t="s">
        <v>171</v>
      </c>
      <c r="N84" s="1" t="s">
        <v>261</v>
      </c>
      <c r="O84" s="1" t="s">
        <v>148</v>
      </c>
    </row>
    <row r="85" spans="1:15" s="5" customFormat="1" x14ac:dyDescent="0.25">
      <c r="A85" s="1" t="s">
        <v>230</v>
      </c>
      <c r="B85" s="1">
        <v>520</v>
      </c>
      <c r="C85" s="1">
        <v>1767</v>
      </c>
      <c r="D85" s="1">
        <v>67.993333333333297</v>
      </c>
      <c r="E85" s="1">
        <v>253.76666666666699</v>
      </c>
      <c r="F85" s="1">
        <f t="shared" si="1"/>
        <v>-1.9000373736294789</v>
      </c>
      <c r="G85" s="4">
        <v>7.7821526862813406E-93</v>
      </c>
      <c r="H85" s="4">
        <v>9.3245807342750895E-91</v>
      </c>
      <c r="I85" s="1" t="s">
        <v>0</v>
      </c>
      <c r="J85" s="6" t="s">
        <v>306</v>
      </c>
      <c r="K85" s="1" t="s">
        <v>170</v>
      </c>
      <c r="L85" s="1" t="s">
        <v>3</v>
      </c>
      <c r="M85" s="1" t="s">
        <v>134</v>
      </c>
      <c r="N85" s="1" t="s">
        <v>131</v>
      </c>
      <c r="O85" s="1" t="s">
        <v>148</v>
      </c>
    </row>
    <row r="86" spans="1:15" s="5" customFormat="1" x14ac:dyDescent="0.25">
      <c r="A86" s="1" t="s">
        <v>231</v>
      </c>
      <c r="B86" s="1">
        <v>0.33333333333333298</v>
      </c>
      <c r="C86" s="1">
        <v>4.6666666666666696</v>
      </c>
      <c r="D86" s="1">
        <v>0.223333333333333</v>
      </c>
      <c r="E86" s="1">
        <v>3.66333333333333</v>
      </c>
      <c r="F86" s="1">
        <f t="shared" si="1"/>
        <v>-4.0358864804914596</v>
      </c>
      <c r="G86" s="1">
        <v>1.0897613092103399E-3</v>
      </c>
      <c r="H86" s="1">
        <v>3.3844174542901799E-3</v>
      </c>
      <c r="I86" s="1" t="s">
        <v>0</v>
      </c>
      <c r="J86" s="6" t="s">
        <v>306</v>
      </c>
      <c r="K86" s="1" t="s">
        <v>232</v>
      </c>
      <c r="L86" s="1" t="s">
        <v>3</v>
      </c>
      <c r="M86" s="1" t="s">
        <v>233</v>
      </c>
      <c r="N86" s="1" t="s">
        <v>131</v>
      </c>
      <c r="O86" s="1" t="s">
        <v>148</v>
      </c>
    </row>
    <row r="87" spans="1:15" s="5" customFormat="1" x14ac:dyDescent="0.25">
      <c r="A87" s="1" t="s">
        <v>257</v>
      </c>
      <c r="B87" s="1">
        <v>1.3333333333333299</v>
      </c>
      <c r="C87" s="1">
        <v>5.3333333333333304</v>
      </c>
      <c r="D87" s="1">
        <v>0.40333333333333299</v>
      </c>
      <c r="E87" s="1">
        <v>1.8233333333333299</v>
      </c>
      <c r="F87" s="1">
        <f t="shared" si="1"/>
        <v>-2.1765337855179605</v>
      </c>
      <c r="G87" s="1">
        <v>1.8977959518735502E-2</v>
      </c>
      <c r="H87" s="1">
        <v>4.46233979910894E-2</v>
      </c>
      <c r="I87" s="1" t="s">
        <v>0</v>
      </c>
      <c r="J87" s="6" t="s">
        <v>308</v>
      </c>
      <c r="K87" s="1" t="s">
        <v>260</v>
      </c>
      <c r="L87" s="1" t="s">
        <v>3</v>
      </c>
      <c r="M87" s="1" t="s">
        <v>137</v>
      </c>
      <c r="N87" s="1" t="s">
        <v>131</v>
      </c>
      <c r="O87" s="1" t="s">
        <v>132</v>
      </c>
    </row>
    <row r="88" spans="1:15" s="5" customFormat="1" x14ac:dyDescent="0.25">
      <c r="A88" s="1" t="s">
        <v>138</v>
      </c>
      <c r="B88" s="1">
        <v>18.3333333333333</v>
      </c>
      <c r="C88" s="1">
        <v>0</v>
      </c>
      <c r="D88" s="1">
        <v>3.13</v>
      </c>
      <c r="E88" s="1">
        <v>1E-3</v>
      </c>
      <c r="F88" s="1">
        <f t="shared" si="1"/>
        <v>11.611946941819982</v>
      </c>
      <c r="G88" s="4">
        <v>5.00472962825785E-15</v>
      </c>
      <c r="H88" s="4">
        <v>5.1425453284069102E-14</v>
      </c>
      <c r="I88" s="1" t="s">
        <v>0</v>
      </c>
      <c r="J88" s="6" t="s">
        <v>139</v>
      </c>
      <c r="K88" s="1" t="s">
        <v>140</v>
      </c>
      <c r="L88" s="1" t="s">
        <v>3</v>
      </c>
      <c r="M88" s="1" t="s">
        <v>12</v>
      </c>
      <c r="N88" s="1" t="s">
        <v>122</v>
      </c>
      <c r="O88" s="1" t="s">
        <v>141</v>
      </c>
    </row>
    <row r="89" spans="1:15" s="5" customFormat="1" x14ac:dyDescent="0.25">
      <c r="A89" s="1" t="s">
        <v>154</v>
      </c>
      <c r="B89" s="1">
        <v>9.24</v>
      </c>
      <c r="C89" s="1">
        <v>0.33333333333333298</v>
      </c>
      <c r="D89" s="1">
        <v>1.68</v>
      </c>
      <c r="E89" s="1">
        <v>7.6666666666666702E-2</v>
      </c>
      <c r="F89" s="1">
        <f t="shared" si="1"/>
        <v>4.4537179674429037</v>
      </c>
      <c r="G89" s="4">
        <v>3.4879237005146399E-6</v>
      </c>
      <c r="H89" s="4">
        <v>1.5875370912384499E-5</v>
      </c>
      <c r="I89" s="1" t="s">
        <v>0</v>
      </c>
      <c r="J89" s="6" t="s">
        <v>139</v>
      </c>
      <c r="K89" s="1" t="s">
        <v>155</v>
      </c>
      <c r="L89" s="1" t="s">
        <v>3</v>
      </c>
      <c r="M89" s="1" t="s">
        <v>12</v>
      </c>
      <c r="N89" s="1" t="s">
        <v>122</v>
      </c>
      <c r="O89" s="1" t="s">
        <v>141</v>
      </c>
    </row>
    <row r="90" spans="1:15" s="5" customFormat="1" x14ac:dyDescent="0.25">
      <c r="A90" s="1" t="s">
        <v>156</v>
      </c>
      <c r="B90" s="1">
        <v>6.81</v>
      </c>
      <c r="C90" s="1">
        <v>1.6666666666666701</v>
      </c>
      <c r="D90" s="1">
        <v>1.11666666666667</v>
      </c>
      <c r="E90" s="1">
        <v>0.28666666666666701</v>
      </c>
      <c r="F90" s="1">
        <f t="shared" si="1"/>
        <v>1.9617525306430394</v>
      </c>
      <c r="G90" s="1">
        <v>1.05910338055565E-2</v>
      </c>
      <c r="H90" s="1">
        <v>2.6610529576172701E-2</v>
      </c>
      <c r="I90" s="1" t="s">
        <v>0</v>
      </c>
      <c r="J90" s="6" t="s">
        <v>139</v>
      </c>
      <c r="K90" s="1" t="s">
        <v>258</v>
      </c>
      <c r="L90" s="1" t="s">
        <v>3</v>
      </c>
      <c r="M90" s="1" t="s">
        <v>4</v>
      </c>
      <c r="N90" s="1" t="s">
        <v>122</v>
      </c>
      <c r="O90" s="1" t="s">
        <v>141</v>
      </c>
    </row>
    <row r="91" spans="1:15" s="5" customFormat="1" x14ac:dyDescent="0.25">
      <c r="A91" s="1" t="s">
        <v>160</v>
      </c>
      <c r="B91" s="1">
        <v>10.7466666666667</v>
      </c>
      <c r="C91" s="1">
        <v>0.33333333333333298</v>
      </c>
      <c r="D91" s="1">
        <v>2.6666666666666701</v>
      </c>
      <c r="E91" s="1">
        <v>0.08</v>
      </c>
      <c r="F91" s="1">
        <f t="shared" si="1"/>
        <v>5.058893689053571</v>
      </c>
      <c r="G91" s="4">
        <v>1.6162999338723E-8</v>
      </c>
      <c r="H91" s="4">
        <v>9.6200127380766296E-8</v>
      </c>
      <c r="I91" s="1" t="s">
        <v>0</v>
      </c>
      <c r="J91" s="6" t="s">
        <v>139</v>
      </c>
      <c r="K91" s="1" t="s">
        <v>161</v>
      </c>
      <c r="L91" s="1" t="s">
        <v>3</v>
      </c>
      <c r="M91" s="1" t="s">
        <v>4</v>
      </c>
      <c r="N91" s="1" t="s">
        <v>122</v>
      </c>
      <c r="O91" s="1" t="s">
        <v>141</v>
      </c>
    </row>
    <row r="92" spans="1:15" s="5" customFormat="1" x14ac:dyDescent="0.25">
      <c r="A92" s="1" t="s">
        <v>212</v>
      </c>
      <c r="B92" s="1">
        <v>90</v>
      </c>
      <c r="C92" s="1">
        <v>13.3333333333333</v>
      </c>
      <c r="D92" s="1">
        <v>13.8966666666667</v>
      </c>
      <c r="E92" s="1">
        <v>2.25</v>
      </c>
      <c r="F92" s="1">
        <f t="shared" si="1"/>
        <v>2.6267419648701993</v>
      </c>
      <c r="G92" s="4">
        <v>5.3145673019924699E-23</v>
      </c>
      <c r="H92" s="4">
        <v>8.7592973123938708E-22</v>
      </c>
      <c r="I92" s="1" t="s">
        <v>0</v>
      </c>
      <c r="J92" s="6" t="s">
        <v>139</v>
      </c>
      <c r="K92" s="1" t="s">
        <v>213</v>
      </c>
      <c r="L92" s="1" t="s">
        <v>3</v>
      </c>
      <c r="M92" s="1" t="s">
        <v>4</v>
      </c>
      <c r="N92" s="1" t="s">
        <v>122</v>
      </c>
      <c r="O92" s="1" t="s">
        <v>141</v>
      </c>
    </row>
    <row r="93" spans="1:15" s="5" customFormat="1" x14ac:dyDescent="0.25">
      <c r="A93" s="1" t="s">
        <v>162</v>
      </c>
      <c r="B93" s="1">
        <v>4.5366666666666697</v>
      </c>
      <c r="C93" s="1">
        <v>0</v>
      </c>
      <c r="D93" s="1">
        <v>0.86666666666666703</v>
      </c>
      <c r="E93" s="1">
        <v>1E-3</v>
      </c>
      <c r="F93" s="1">
        <f t="shared" si="1"/>
        <v>9.7593334071946618</v>
      </c>
      <c r="G93" s="1">
        <v>1.01560294104926E-3</v>
      </c>
      <c r="H93" s="1">
        <v>3.17489380181039E-3</v>
      </c>
      <c r="I93" s="1" t="s">
        <v>0</v>
      </c>
      <c r="J93" s="6" t="s">
        <v>139</v>
      </c>
      <c r="K93" s="1" t="s">
        <v>258</v>
      </c>
      <c r="L93" s="1" t="s">
        <v>3</v>
      </c>
      <c r="M93" s="1" t="s">
        <v>4</v>
      </c>
      <c r="N93" s="1" t="s">
        <v>122</v>
      </c>
      <c r="O93" s="1" t="s">
        <v>141</v>
      </c>
    </row>
    <row r="94" spans="1:15" s="5" customFormat="1" x14ac:dyDescent="0.25">
      <c r="A94" s="1" t="s">
        <v>142</v>
      </c>
      <c r="B94" s="1">
        <v>193.333333333333</v>
      </c>
      <c r="C94" s="1">
        <v>69.6933333333333</v>
      </c>
      <c r="D94" s="1">
        <v>29.373333333333299</v>
      </c>
      <c r="E94" s="1">
        <v>11.8166666666667</v>
      </c>
      <c r="F94" s="1">
        <f t="shared" si="1"/>
        <v>1.313683867573999</v>
      </c>
      <c r="G94" s="4">
        <v>4.75801620395452E-27</v>
      </c>
      <c r="H94" s="4">
        <v>9.49628732625575E-26</v>
      </c>
      <c r="I94" s="1" t="s">
        <v>0</v>
      </c>
      <c r="J94" s="6" t="s">
        <v>292</v>
      </c>
      <c r="K94" s="1" t="s">
        <v>143</v>
      </c>
      <c r="L94" s="1" t="s">
        <v>3</v>
      </c>
      <c r="M94" s="1" t="s">
        <v>12</v>
      </c>
      <c r="N94" s="1" t="s">
        <v>122</v>
      </c>
      <c r="O94" s="1" t="s">
        <v>141</v>
      </c>
    </row>
    <row r="95" spans="1:15" s="5" customFormat="1" x14ac:dyDescent="0.25">
      <c r="A95" s="1" t="s">
        <v>176</v>
      </c>
      <c r="B95" s="1">
        <v>12.6666666666667</v>
      </c>
      <c r="C95" s="1">
        <v>4.3333333333333304</v>
      </c>
      <c r="D95" s="1">
        <v>9.15</v>
      </c>
      <c r="E95" s="1">
        <v>3.28</v>
      </c>
      <c r="F95" s="1">
        <f t="shared" si="1"/>
        <v>1.4800759285533214</v>
      </c>
      <c r="G95" s="1">
        <v>6.46334314027611E-3</v>
      </c>
      <c r="H95" s="1">
        <v>1.7118911294284899E-2</v>
      </c>
      <c r="I95" s="1" t="s">
        <v>0</v>
      </c>
      <c r="J95" s="6" t="s">
        <v>291</v>
      </c>
      <c r="K95" s="1" t="s">
        <v>259</v>
      </c>
      <c r="L95" s="1" t="s">
        <v>3</v>
      </c>
      <c r="M95" s="1" t="s">
        <v>12</v>
      </c>
      <c r="N95" s="1" t="s">
        <v>122</v>
      </c>
      <c r="O95" s="1" t="s">
        <v>141</v>
      </c>
    </row>
    <row r="96" spans="1:15" s="5" customFormat="1" x14ac:dyDescent="0.25">
      <c r="A96" s="1" t="s">
        <v>195</v>
      </c>
      <c r="B96" s="1">
        <v>1.3333333333333299</v>
      </c>
      <c r="C96" s="1">
        <v>8.6666666666666696</v>
      </c>
      <c r="D96" s="1">
        <v>0.18333333333333299</v>
      </c>
      <c r="E96" s="1">
        <v>1.29</v>
      </c>
      <c r="F96" s="1">
        <f t="shared" si="1"/>
        <v>-2.8148300426197537</v>
      </c>
      <c r="G96" s="4">
        <v>3.4029195825676498E-5</v>
      </c>
      <c r="H96" s="1">
        <v>1.35444022189831E-4</v>
      </c>
      <c r="I96" s="1" t="s">
        <v>0</v>
      </c>
      <c r="J96" s="6" t="s">
        <v>292</v>
      </c>
      <c r="K96" s="1" t="s">
        <v>143</v>
      </c>
      <c r="L96" s="1" t="s">
        <v>3</v>
      </c>
      <c r="M96" s="1" t="s">
        <v>4</v>
      </c>
      <c r="N96" s="1" t="s">
        <v>122</v>
      </c>
      <c r="O96" s="1" t="s">
        <v>141</v>
      </c>
    </row>
    <row r="97" spans="1:15" s="5" customFormat="1" x14ac:dyDescent="0.25">
      <c r="A97" s="1" t="s">
        <v>198</v>
      </c>
      <c r="B97" s="1">
        <v>3.4</v>
      </c>
      <c r="C97" s="1">
        <v>0</v>
      </c>
      <c r="D97" s="1">
        <v>0.396666666666667</v>
      </c>
      <c r="E97" s="1">
        <v>1E-3</v>
      </c>
      <c r="F97" s="1">
        <f t="shared" si="1"/>
        <v>8.631783357474152</v>
      </c>
      <c r="G97" s="1">
        <v>4.3710444516100698E-3</v>
      </c>
      <c r="H97" s="1">
        <v>1.20108337779998E-2</v>
      </c>
      <c r="I97" s="1" t="s">
        <v>0</v>
      </c>
      <c r="J97" s="6" t="s">
        <v>139</v>
      </c>
      <c r="K97" s="1" t="s">
        <v>199</v>
      </c>
      <c r="L97" s="1" t="s">
        <v>3</v>
      </c>
      <c r="M97" s="1" t="s">
        <v>12</v>
      </c>
      <c r="N97" s="1" t="s">
        <v>122</v>
      </c>
      <c r="O97" s="1" t="s">
        <v>141</v>
      </c>
    </row>
    <row r="98" spans="1:15" s="5" customFormat="1" x14ac:dyDescent="0.25">
      <c r="A98" s="1" t="s">
        <v>216</v>
      </c>
      <c r="B98" s="1">
        <v>113.246666666667</v>
      </c>
      <c r="C98" s="1">
        <v>47.676666666666698</v>
      </c>
      <c r="D98" s="1">
        <v>21.866666666666699</v>
      </c>
      <c r="E98" s="1">
        <v>10.296666666666701</v>
      </c>
      <c r="F98" s="1">
        <f t="shared" si="1"/>
        <v>1.0865559438778056</v>
      </c>
      <c r="G98" s="4">
        <v>8.9236999897368406E-12</v>
      </c>
      <c r="H98" s="4">
        <v>7.1712667264935596E-11</v>
      </c>
      <c r="I98" s="1" t="s">
        <v>0</v>
      </c>
      <c r="J98" s="6" t="s">
        <v>217</v>
      </c>
      <c r="K98" s="1" t="s">
        <v>218</v>
      </c>
      <c r="L98" s="1" t="s">
        <v>3</v>
      </c>
      <c r="M98" s="1" t="s">
        <v>4</v>
      </c>
      <c r="N98" s="1" t="s">
        <v>122</v>
      </c>
      <c r="O98" s="1" t="s">
        <v>141</v>
      </c>
    </row>
    <row r="99" spans="1:15" s="5" customFormat="1" x14ac:dyDescent="0.25">
      <c r="A99" s="1" t="s">
        <v>242</v>
      </c>
      <c r="B99" s="1">
        <v>20.6666666666667</v>
      </c>
      <c r="C99" s="1">
        <v>5.6666666666666696</v>
      </c>
      <c r="D99" s="1">
        <v>6.3333333333333304</v>
      </c>
      <c r="E99" s="1">
        <v>1.82</v>
      </c>
      <c r="F99" s="1">
        <f t="shared" si="1"/>
        <v>1.7990265622984569</v>
      </c>
      <c r="G99" s="4">
        <v>6.2057789032875103E-6</v>
      </c>
      <c r="H99" s="4">
        <v>2.73123680558007E-5</v>
      </c>
      <c r="I99" s="1" t="s">
        <v>0</v>
      </c>
      <c r="J99" s="6" t="s">
        <v>217</v>
      </c>
      <c r="K99" s="1" t="s">
        <v>218</v>
      </c>
      <c r="L99" s="1" t="s">
        <v>3</v>
      </c>
      <c r="M99" s="1" t="s">
        <v>12</v>
      </c>
      <c r="N99" s="1" t="s">
        <v>122</v>
      </c>
      <c r="O99" s="1" t="s">
        <v>141</v>
      </c>
    </row>
    <row r="100" spans="1:15" s="5" customFormat="1" x14ac:dyDescent="0.25">
      <c r="A100" s="1" t="s">
        <v>243</v>
      </c>
      <c r="B100" s="1">
        <v>6.3333333333333304</v>
      </c>
      <c r="C100" s="1">
        <v>38.6666666666667</v>
      </c>
      <c r="D100" s="1">
        <v>1.1766666666666701</v>
      </c>
      <c r="E100" s="1">
        <v>7.8866666666666703</v>
      </c>
      <c r="F100" s="1">
        <f t="shared" si="1"/>
        <v>-2.7447099850686043</v>
      </c>
      <c r="G100" s="4">
        <v>4.8119651869619197E-19</v>
      </c>
      <c r="H100" s="4">
        <v>6.3301174208399497E-18</v>
      </c>
      <c r="I100" s="1" t="s">
        <v>0</v>
      </c>
      <c r="J100" s="6" t="s">
        <v>139</v>
      </c>
      <c r="K100" s="1" t="s">
        <v>143</v>
      </c>
      <c r="L100" s="1" t="s">
        <v>3</v>
      </c>
      <c r="M100" s="1" t="s">
        <v>4</v>
      </c>
      <c r="N100" s="1" t="s">
        <v>122</v>
      </c>
      <c r="O100" s="1" t="s">
        <v>141</v>
      </c>
    </row>
    <row r="101" spans="1:15" s="5" customFormat="1" x14ac:dyDescent="0.25">
      <c r="A101" s="1" t="s">
        <v>151</v>
      </c>
      <c r="B101" s="1">
        <v>19</v>
      </c>
      <c r="C101" s="1">
        <v>36.6666666666667</v>
      </c>
      <c r="D101" s="1">
        <v>1.7</v>
      </c>
      <c r="E101" s="1">
        <v>3.64333333333333</v>
      </c>
      <c r="F101" s="1">
        <f t="shared" si="1"/>
        <v>-1.0997242488130454</v>
      </c>
      <c r="G101" s="4">
        <v>3.1765409101009801E-5</v>
      </c>
      <c r="H101" s="1">
        <v>1.2700295420272099E-4</v>
      </c>
      <c r="I101" s="1" t="s">
        <v>0</v>
      </c>
      <c r="J101" s="6" t="s">
        <v>304</v>
      </c>
      <c r="K101" s="1" t="s">
        <v>152</v>
      </c>
      <c r="L101" s="1" t="s">
        <v>3</v>
      </c>
      <c r="M101" s="1" t="s">
        <v>4</v>
      </c>
      <c r="N101" s="1" t="s">
        <v>122</v>
      </c>
      <c r="O101" s="1" t="s">
        <v>153</v>
      </c>
    </row>
    <row r="102" spans="1:15" s="5" customFormat="1" x14ac:dyDescent="0.25">
      <c r="A102" s="1" t="s">
        <v>166</v>
      </c>
      <c r="B102" s="1">
        <v>80.6666666666667</v>
      </c>
      <c r="C102" s="1">
        <v>21.6666666666667</v>
      </c>
      <c r="D102" s="1">
        <v>7.39</v>
      </c>
      <c r="E102" s="1">
        <v>2.16</v>
      </c>
      <c r="F102" s="1">
        <f t="shared" si="1"/>
        <v>1.7745430519826821</v>
      </c>
      <c r="G102" s="4">
        <v>1.09669162569343E-17</v>
      </c>
      <c r="H102" s="4">
        <v>1.3241365974376599E-16</v>
      </c>
      <c r="I102" s="1" t="s">
        <v>0</v>
      </c>
      <c r="J102" s="6" t="s">
        <v>296</v>
      </c>
      <c r="K102" s="1" t="s">
        <v>295</v>
      </c>
      <c r="L102" s="1" t="s">
        <v>3</v>
      </c>
      <c r="M102" s="1" t="s">
        <v>4</v>
      </c>
      <c r="N102" s="1" t="s">
        <v>122</v>
      </c>
      <c r="O102" s="1" t="s">
        <v>153</v>
      </c>
    </row>
    <row r="103" spans="1:15" s="5" customFormat="1" x14ac:dyDescent="0.25">
      <c r="A103" s="1" t="s">
        <v>179</v>
      </c>
      <c r="B103" s="1">
        <v>35.630000000000003</v>
      </c>
      <c r="C103" s="1">
        <v>10.606666666666699</v>
      </c>
      <c r="D103" s="1">
        <v>14.0933333333333</v>
      </c>
      <c r="E103" s="1">
        <v>4.4133333333333304</v>
      </c>
      <c r="F103" s="1">
        <f t="shared" si="1"/>
        <v>1.6750722545754626</v>
      </c>
      <c r="G103" s="1">
        <v>1.7710304578795199E-3</v>
      </c>
      <c r="H103" s="1">
        <v>5.2827325950083499E-3</v>
      </c>
      <c r="I103" s="1" t="s">
        <v>0</v>
      </c>
      <c r="J103" s="6" t="s">
        <v>290</v>
      </c>
      <c r="K103" s="1" t="s">
        <v>78</v>
      </c>
      <c r="L103" s="1" t="s">
        <v>3</v>
      </c>
      <c r="M103" s="1" t="s">
        <v>4</v>
      </c>
      <c r="N103" s="1" t="s">
        <v>122</v>
      </c>
      <c r="O103" s="1" t="s">
        <v>180</v>
      </c>
    </row>
    <row r="104" spans="1:15" s="5" customFormat="1" x14ac:dyDescent="0.25">
      <c r="A104" s="1" t="s">
        <v>248</v>
      </c>
      <c r="B104" s="1">
        <v>429.33333333333297</v>
      </c>
      <c r="C104" s="1">
        <v>173.333333333333</v>
      </c>
      <c r="D104" s="1">
        <v>113.893333333333</v>
      </c>
      <c r="E104" s="1">
        <v>50.663333333333298</v>
      </c>
      <c r="F104" s="1">
        <f t="shared" si="1"/>
        <v>1.1686693966935682</v>
      </c>
      <c r="G104" s="4">
        <v>2.5160230603400601E-29</v>
      </c>
      <c r="H104" s="4">
        <v>5.4864512930387602E-28</v>
      </c>
      <c r="I104" s="1" t="s">
        <v>0</v>
      </c>
      <c r="J104" s="6" t="s">
        <v>77</v>
      </c>
      <c r="K104" s="1" t="s">
        <v>78</v>
      </c>
      <c r="L104" s="1" t="s">
        <v>3</v>
      </c>
      <c r="M104" s="1" t="s">
        <v>4</v>
      </c>
      <c r="N104" s="1" t="s">
        <v>122</v>
      </c>
      <c r="O104" s="1" t="s">
        <v>180</v>
      </c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薇</dc:creator>
  <cp:lastModifiedBy>xiaowei</cp:lastModifiedBy>
  <dcterms:created xsi:type="dcterms:W3CDTF">2015-06-05T18:19:34Z</dcterms:created>
  <dcterms:modified xsi:type="dcterms:W3CDTF">2022-11-03T03:36:37Z</dcterms:modified>
</cp:coreProperties>
</file>